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0" uniqueCount="11">
  <si>
    <r>
      <rPr>
        <sz val="10"/>
        <color rgb="FF333333"/>
        <rFont val="Times New Roman"/>
        <family val="1"/>
      </rPr>
      <t xml:space="preserve">hsa_ circRNA_</t>
    </r>
    <r>
      <rPr>
        <sz val="10"/>
        <color rgb="FF333333"/>
        <rFont val="MinionPro-Regular"/>
        <family val="2"/>
      </rPr>
      <t xml:space="preserve">100833</t>
    </r>
  </si>
  <si>
    <t xml:space="preserve">NC</t>
  </si>
  <si>
    <t xml:space="preserve">CA</t>
  </si>
  <si>
    <t xml:space="preserve">△CT mean</t>
  </si>
  <si>
    <t xml:space="preserve">△△CT</t>
  </si>
  <si>
    <t xml:space="preserve">2^-△△CT</t>
  </si>
  <si>
    <t xml:space="preserve">hsa_ circRNA_103831</t>
  </si>
  <si>
    <t xml:space="preserve">hsa_circRNA_103828</t>
  </si>
  <si>
    <t xml:space="preserve">hsa_circRNA_103752</t>
  </si>
  <si>
    <t xml:space="preserve">hsa_circRNA_071106</t>
  </si>
  <si>
    <t xml:space="preserve">hsa_circRNA_102293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333333"/>
      <name val="Times New Roman"/>
      <family val="1"/>
    </font>
    <font>
      <sz val="10"/>
      <color rgb="FF333333"/>
      <name val="MinionPro-Regular"/>
      <family val="2"/>
    </font>
    <font>
      <sz val="12"/>
      <color rgb="FF000000"/>
      <name val="宋体"/>
      <family val="0"/>
      <charset val="134"/>
    </font>
    <font>
      <sz val="11"/>
      <color rgb="FF000000"/>
      <name val="宋体"/>
      <family val="0"/>
      <charset val="134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Q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13.16"/>
  </cols>
  <sheetData>
    <row r="2" customFormat="false" ht="18" hidden="false" customHeight="true" outlineLevel="0" collapsed="false">
      <c r="A2" s="1" t="s">
        <v>0</v>
      </c>
      <c r="B2" s="2"/>
      <c r="C2" s="2" t="s">
        <v>1</v>
      </c>
      <c r="D2" s="2" t="s">
        <v>2</v>
      </c>
      <c r="E2" s="2" t="s">
        <v>1</v>
      </c>
      <c r="F2" s="2" t="s">
        <v>2</v>
      </c>
      <c r="G2" s="2" t="s">
        <v>1</v>
      </c>
      <c r="H2" s="2" t="s">
        <v>2</v>
      </c>
      <c r="I2" s="2" t="s">
        <v>1</v>
      </c>
      <c r="J2" s="2" t="s">
        <v>2</v>
      </c>
      <c r="K2" s="2" t="s">
        <v>1</v>
      </c>
      <c r="L2" s="2" t="s">
        <v>2</v>
      </c>
      <c r="M2" s="2" t="s">
        <v>1</v>
      </c>
      <c r="N2" s="2" t="s">
        <v>2</v>
      </c>
      <c r="O2" s="2" t="s">
        <v>1</v>
      </c>
      <c r="P2" s="2" t="s">
        <v>2</v>
      </c>
      <c r="Q2" s="2" t="s">
        <v>1</v>
      </c>
      <c r="R2" s="2" t="s">
        <v>2</v>
      </c>
      <c r="S2" s="2" t="s">
        <v>1</v>
      </c>
      <c r="T2" s="2" t="s">
        <v>2</v>
      </c>
      <c r="U2" s="2" t="s">
        <v>1</v>
      </c>
      <c r="V2" s="2" t="s">
        <v>2</v>
      </c>
      <c r="W2" s="2" t="s">
        <v>1</v>
      </c>
      <c r="X2" s="2" t="s">
        <v>2</v>
      </c>
      <c r="Y2" s="2" t="s">
        <v>1</v>
      </c>
      <c r="Z2" s="2" t="s">
        <v>2</v>
      </c>
      <c r="AA2" s="2" t="s">
        <v>1</v>
      </c>
      <c r="AB2" s="2" t="s">
        <v>2</v>
      </c>
      <c r="AC2" s="2" t="s">
        <v>1</v>
      </c>
      <c r="AD2" s="2" t="s">
        <v>2</v>
      </c>
      <c r="AE2" s="2" t="s">
        <v>1</v>
      </c>
      <c r="AF2" s="2" t="s">
        <v>2</v>
      </c>
      <c r="AG2" s="2" t="s">
        <v>1</v>
      </c>
      <c r="AH2" s="2" t="s">
        <v>2</v>
      </c>
      <c r="AI2" s="2" t="s">
        <v>1</v>
      </c>
      <c r="AJ2" s="2" t="s">
        <v>2</v>
      </c>
      <c r="AK2" s="2" t="s">
        <v>1</v>
      </c>
      <c r="AL2" s="2" t="s">
        <v>2</v>
      </c>
      <c r="AM2" s="2" t="s">
        <v>1</v>
      </c>
      <c r="AN2" s="2" t="s">
        <v>2</v>
      </c>
      <c r="AO2" s="2" t="s">
        <v>1</v>
      </c>
      <c r="AP2" s="2" t="s">
        <v>2</v>
      </c>
      <c r="AQ2" s="2" t="s">
        <v>1</v>
      </c>
      <c r="AR2" s="2" t="s">
        <v>2</v>
      </c>
      <c r="AS2" s="2" t="s">
        <v>1</v>
      </c>
      <c r="AT2" s="2" t="s">
        <v>2</v>
      </c>
      <c r="AU2" s="2" t="s">
        <v>1</v>
      </c>
      <c r="AV2" s="2" t="s">
        <v>2</v>
      </c>
      <c r="AW2" s="2" t="s">
        <v>1</v>
      </c>
      <c r="AX2" s="2" t="s">
        <v>2</v>
      </c>
      <c r="AY2" s="2" t="s">
        <v>1</v>
      </c>
      <c r="AZ2" s="2" t="s">
        <v>2</v>
      </c>
      <c r="BA2" s="2" t="s">
        <v>1</v>
      </c>
      <c r="BB2" s="2" t="s">
        <v>2</v>
      </c>
      <c r="BC2" s="2" t="s">
        <v>1</v>
      </c>
      <c r="BD2" s="2" t="s">
        <v>2</v>
      </c>
      <c r="BE2" s="2" t="s">
        <v>1</v>
      </c>
      <c r="BF2" s="2" t="s">
        <v>2</v>
      </c>
      <c r="BG2" s="2" t="s">
        <v>1</v>
      </c>
      <c r="BH2" s="2" t="s">
        <v>2</v>
      </c>
      <c r="BI2" s="2" t="s">
        <v>1</v>
      </c>
      <c r="BJ2" s="2" t="s">
        <v>2</v>
      </c>
      <c r="BK2" s="2" t="s">
        <v>1</v>
      </c>
      <c r="BL2" s="2" t="s">
        <v>2</v>
      </c>
      <c r="BM2" s="2" t="s">
        <v>1</v>
      </c>
      <c r="BN2" s="2" t="s">
        <v>2</v>
      </c>
      <c r="BO2" s="2" t="s">
        <v>1</v>
      </c>
      <c r="BP2" s="2" t="s">
        <v>2</v>
      </c>
      <c r="BQ2" s="2"/>
    </row>
    <row r="3" customFormat="false" ht="15" hidden="false" customHeight="false" outlineLevel="0" collapsed="false">
      <c r="B3" s="3"/>
      <c r="C3" s="3" t="n">
        <v>1</v>
      </c>
      <c r="D3" s="3" t="n">
        <v>1</v>
      </c>
      <c r="E3" s="3" t="n">
        <v>2</v>
      </c>
      <c r="F3" s="3" t="n">
        <v>2</v>
      </c>
      <c r="G3" s="3" t="n">
        <v>3</v>
      </c>
      <c r="H3" s="3" t="n">
        <v>3</v>
      </c>
      <c r="I3" s="3" t="n">
        <v>4</v>
      </c>
      <c r="J3" s="3" t="n">
        <v>4</v>
      </c>
      <c r="K3" s="3" t="n">
        <v>5</v>
      </c>
      <c r="L3" s="3" t="n">
        <v>5</v>
      </c>
      <c r="M3" s="3" t="n">
        <v>6</v>
      </c>
      <c r="N3" s="3" t="n">
        <v>6</v>
      </c>
      <c r="O3" s="3" t="n">
        <v>7</v>
      </c>
      <c r="P3" s="3" t="n">
        <v>7</v>
      </c>
      <c r="Q3" s="3" t="n">
        <v>8</v>
      </c>
      <c r="R3" s="3" t="n">
        <v>8</v>
      </c>
      <c r="S3" s="3" t="n">
        <v>9</v>
      </c>
      <c r="T3" s="3" t="n">
        <v>9</v>
      </c>
      <c r="U3" s="3" t="n">
        <v>10</v>
      </c>
      <c r="V3" s="3" t="n">
        <v>10</v>
      </c>
      <c r="W3" s="3" t="n">
        <v>11</v>
      </c>
      <c r="X3" s="3" t="n">
        <v>11</v>
      </c>
      <c r="Y3" s="3" t="n">
        <v>12</v>
      </c>
      <c r="Z3" s="3" t="n">
        <v>12</v>
      </c>
      <c r="AA3" s="3" t="n">
        <v>13</v>
      </c>
      <c r="AB3" s="3" t="n">
        <v>13</v>
      </c>
      <c r="AC3" s="3" t="n">
        <v>14</v>
      </c>
      <c r="AD3" s="3" t="n">
        <v>14</v>
      </c>
      <c r="AE3" s="3" t="n">
        <v>15</v>
      </c>
      <c r="AF3" s="3" t="n">
        <v>15</v>
      </c>
      <c r="AG3" s="3" t="n">
        <v>16</v>
      </c>
      <c r="AH3" s="3" t="n">
        <v>16</v>
      </c>
      <c r="AI3" s="3" t="n">
        <v>17</v>
      </c>
      <c r="AJ3" s="3" t="n">
        <v>17</v>
      </c>
      <c r="AK3" s="3" t="n">
        <v>18</v>
      </c>
      <c r="AL3" s="3" t="n">
        <v>18</v>
      </c>
      <c r="AM3" s="3" t="n">
        <v>19</v>
      </c>
      <c r="AN3" s="3" t="n">
        <v>19</v>
      </c>
      <c r="AO3" s="3" t="n">
        <v>20</v>
      </c>
      <c r="AP3" s="3" t="n">
        <v>20</v>
      </c>
      <c r="AQ3" s="3" t="n">
        <v>21</v>
      </c>
      <c r="AR3" s="3" t="n">
        <v>21</v>
      </c>
      <c r="AS3" s="3" t="n">
        <v>22</v>
      </c>
      <c r="AT3" s="3" t="n">
        <v>22</v>
      </c>
      <c r="AU3" s="3" t="n">
        <v>23</v>
      </c>
      <c r="AV3" s="3" t="n">
        <v>23</v>
      </c>
      <c r="AW3" s="3" t="n">
        <v>24</v>
      </c>
      <c r="AX3" s="3" t="n">
        <v>24</v>
      </c>
      <c r="AY3" s="3" t="n">
        <v>25</v>
      </c>
      <c r="AZ3" s="3" t="n">
        <v>25</v>
      </c>
      <c r="BA3" s="3" t="n">
        <v>26</v>
      </c>
      <c r="BB3" s="3" t="n">
        <v>26</v>
      </c>
      <c r="BC3" s="3" t="n">
        <v>27</v>
      </c>
      <c r="BD3" s="3" t="n">
        <v>27</v>
      </c>
      <c r="BE3" s="3" t="n">
        <v>28</v>
      </c>
      <c r="BF3" s="3" t="n">
        <v>28</v>
      </c>
      <c r="BG3" s="3" t="n">
        <v>29</v>
      </c>
      <c r="BH3" s="3" t="n">
        <v>29</v>
      </c>
      <c r="BI3" s="3" t="n">
        <v>30</v>
      </c>
      <c r="BJ3" s="3" t="n">
        <v>30</v>
      </c>
      <c r="BK3" s="3" t="n">
        <v>31</v>
      </c>
      <c r="BL3" s="3" t="n">
        <v>31</v>
      </c>
      <c r="BM3" s="3" t="n">
        <v>32</v>
      </c>
      <c r="BN3" s="3" t="n">
        <v>32</v>
      </c>
      <c r="BO3" s="3" t="n">
        <v>33</v>
      </c>
      <c r="BP3" s="3" t="n">
        <v>33</v>
      </c>
      <c r="BQ3" s="2"/>
    </row>
    <row r="4" customFormat="false" ht="15" hidden="false" customHeight="false" outlineLevel="0" collapsed="false">
      <c r="B4" s="4" t="s">
        <v>3</v>
      </c>
      <c r="C4" s="4" t="n">
        <v>16.2806015014648</v>
      </c>
      <c r="D4" s="4" t="n">
        <v>13.1243371963501</v>
      </c>
      <c r="E4" s="4" t="n">
        <v>15.7747144699097</v>
      </c>
      <c r="F4" s="4" t="n">
        <v>15.5482749938965</v>
      </c>
      <c r="G4" s="4" t="n">
        <v>17.3643169403076</v>
      </c>
      <c r="H4" s="4" t="n">
        <v>15.1272859573364</v>
      </c>
      <c r="I4" s="4" t="n">
        <v>14.8591747283936</v>
      </c>
      <c r="J4" s="4" t="n">
        <v>14.2418994903564</v>
      </c>
      <c r="K4" s="4" t="n">
        <v>16.1122512817383</v>
      </c>
      <c r="L4" s="4" t="n">
        <v>15.0366144180298</v>
      </c>
      <c r="M4" s="4" t="n">
        <v>15.3310394287109</v>
      </c>
      <c r="N4" s="4" t="n">
        <v>13.5415029525757</v>
      </c>
      <c r="O4" s="4" t="n">
        <v>16.3910166422526</v>
      </c>
      <c r="P4" s="4" t="n">
        <v>13.0281187693278</v>
      </c>
      <c r="Q4" s="4" t="n">
        <v>14.7892475128174</v>
      </c>
      <c r="R4" s="4" t="n">
        <v>14.662228902181</v>
      </c>
      <c r="S4" s="4" t="n">
        <v>18.2349980672201</v>
      </c>
      <c r="T4" s="4" t="n">
        <v>16.2815125783284</v>
      </c>
      <c r="U4" s="4" t="n">
        <v>15.3040237426758</v>
      </c>
      <c r="V4" s="4" t="n">
        <v>15.0568885803223</v>
      </c>
      <c r="W4" s="4" t="n">
        <v>16.9604587554932</v>
      </c>
      <c r="X4" s="4" t="n">
        <v>15.6588687896729</v>
      </c>
      <c r="Y4" s="4" t="n">
        <v>15.8266162872314</v>
      </c>
      <c r="Z4" s="4" t="n">
        <v>15.768461227417</v>
      </c>
      <c r="AA4" s="4" t="n">
        <v>18.6222327423095</v>
      </c>
      <c r="AB4" s="4" t="n">
        <v>17.3826932907104</v>
      </c>
      <c r="AC4" s="5" t="n">
        <v>16.3848762512207</v>
      </c>
      <c r="AD4" s="5" t="n">
        <v>15.7293834686279</v>
      </c>
      <c r="AE4" s="4" t="n">
        <v>13.7831497192383</v>
      </c>
      <c r="AF4" s="4" t="n">
        <v>11.7307319641113</v>
      </c>
      <c r="AG4" s="4" t="n">
        <v>14.9771327972412</v>
      </c>
      <c r="AH4" s="4" t="n">
        <v>14.4583644866943</v>
      </c>
      <c r="AI4" s="4" t="n">
        <v>14.4330673217773</v>
      </c>
      <c r="AJ4" s="4" t="n">
        <v>14.1025447845459</v>
      </c>
      <c r="AK4" s="4" t="n">
        <v>15.101936340332</v>
      </c>
      <c r="AL4" s="4" t="n">
        <v>14.2379894256592</v>
      </c>
      <c r="AM4" s="4" t="n">
        <v>15.8252544403076</v>
      </c>
      <c r="AN4" s="4" t="n">
        <v>14.8692685839844</v>
      </c>
      <c r="AO4" s="4" t="n">
        <v>19.1449241638184</v>
      </c>
      <c r="AP4" s="4" t="n">
        <v>18.4300470352173</v>
      </c>
      <c r="AQ4" s="4" t="n">
        <v>14.2092800140381</v>
      </c>
      <c r="AR4" s="4" t="n">
        <v>14.1027858734131</v>
      </c>
      <c r="AS4" s="4" t="n">
        <v>14.1258850097656</v>
      </c>
      <c r="AT4" s="4" t="n">
        <v>12.8303356170654</v>
      </c>
      <c r="AU4" s="4" t="n">
        <v>18.3481006622314</v>
      </c>
      <c r="AV4" s="4" t="n">
        <v>17.5533819198608</v>
      </c>
      <c r="AW4" s="4" t="n">
        <v>18.561559677124</v>
      </c>
      <c r="AX4" s="4" t="n">
        <v>15.6937274932861</v>
      </c>
      <c r="AY4" s="4" t="n">
        <v>14.0746479034424</v>
      </c>
      <c r="AZ4" s="4" t="n">
        <v>14.0546340942383</v>
      </c>
      <c r="BA4" s="4" t="n">
        <v>14.4788675308228</v>
      </c>
      <c r="BB4" s="4" t="n">
        <v>12.0783093770345</v>
      </c>
      <c r="BC4" s="4" t="n">
        <v>14.1169077555339</v>
      </c>
      <c r="BD4" s="4" t="n">
        <v>13.3996721903483</v>
      </c>
      <c r="BE4" s="4" t="n">
        <v>12.6892356872559</v>
      </c>
      <c r="BF4" s="4" t="n">
        <v>11.1665725708008</v>
      </c>
      <c r="BG4" s="4" t="n">
        <v>19.817221323649</v>
      </c>
      <c r="BH4" s="4" t="n">
        <v>15.3867572148641</v>
      </c>
      <c r="BI4" s="4" t="n">
        <v>18.6507682800293</v>
      </c>
      <c r="BJ4" s="4" t="n">
        <v>17.3480920791626</v>
      </c>
      <c r="BK4" s="4" t="n">
        <v>15.5142154693604</v>
      </c>
      <c r="BL4" s="4" t="n">
        <v>15.3186092376709</v>
      </c>
      <c r="BM4" s="4" t="n">
        <v>15.6708946228027</v>
      </c>
      <c r="BN4" s="4" t="n">
        <v>15.2626476287842</v>
      </c>
      <c r="BO4" s="4" t="n">
        <v>18.0943737030029</v>
      </c>
      <c r="BP4" s="4" t="n">
        <v>17.2714786529541</v>
      </c>
      <c r="BQ4" s="2"/>
    </row>
    <row r="5" customFormat="false" ht="15" hidden="false" customHeight="false" outlineLevel="0" collapsed="false">
      <c r="B5" s="6" t="s">
        <v>4</v>
      </c>
      <c r="C5" s="3" t="n">
        <f aca="false">C4-$D$3</f>
        <v>15.2806015014648</v>
      </c>
      <c r="D5" s="3" t="n">
        <f aca="false">D4-$D$3</f>
        <v>12.1243371963501</v>
      </c>
      <c r="E5" s="3" t="n">
        <f aca="false">E4-$D$3</f>
        <v>14.7747144699097</v>
      </c>
      <c r="F5" s="3" t="n">
        <f aca="false">F4-$D$3</f>
        <v>14.5482749938965</v>
      </c>
      <c r="G5" s="3" t="n">
        <f aca="false">G4-$D$3</f>
        <v>16.3643169403076</v>
      </c>
      <c r="H5" s="3" t="n">
        <f aca="false">H4-$D$3</f>
        <v>14.1272859573364</v>
      </c>
      <c r="I5" s="3" t="n">
        <f aca="false">I4-$D$3</f>
        <v>13.8591747283936</v>
      </c>
      <c r="J5" s="3" t="n">
        <f aca="false">J4-$D$3</f>
        <v>13.2418994903564</v>
      </c>
      <c r="K5" s="3" t="n">
        <f aca="false">K4-$D$3</f>
        <v>15.1122512817383</v>
      </c>
      <c r="L5" s="3" t="n">
        <f aca="false">L4-$D$3</f>
        <v>14.0366144180298</v>
      </c>
      <c r="M5" s="3" t="n">
        <f aca="false">M4-$D$3</f>
        <v>14.3310394287109</v>
      </c>
      <c r="N5" s="3" t="n">
        <f aca="false">N4-$D$3</f>
        <v>12.5415029525757</v>
      </c>
      <c r="O5" s="3" t="n">
        <f aca="false">O4-$D$3</f>
        <v>15.3910166422526</v>
      </c>
      <c r="P5" s="3" t="n">
        <f aca="false">P4-$D$3</f>
        <v>12.0281187693278</v>
      </c>
      <c r="Q5" s="3" t="n">
        <f aca="false">Q4-$D$3</f>
        <v>13.7892475128174</v>
      </c>
      <c r="R5" s="3" t="n">
        <f aca="false">R4-$D$3</f>
        <v>13.662228902181</v>
      </c>
      <c r="S5" s="3" t="n">
        <f aca="false">S4-$D$3</f>
        <v>17.2349980672201</v>
      </c>
      <c r="T5" s="3" t="n">
        <f aca="false">T4-$D$3</f>
        <v>15.2815125783284</v>
      </c>
      <c r="U5" s="3" t="n">
        <f aca="false">U4-$D$3</f>
        <v>14.3040237426758</v>
      </c>
      <c r="V5" s="3" t="n">
        <f aca="false">V4-$D$3</f>
        <v>14.0568885803223</v>
      </c>
      <c r="W5" s="3" t="n">
        <f aca="false">W4-$D$3</f>
        <v>15.9604587554932</v>
      </c>
      <c r="X5" s="3" t="n">
        <f aca="false">X4-$D$3</f>
        <v>14.6588687896729</v>
      </c>
      <c r="Y5" s="3" t="n">
        <f aca="false">Y4-$D$3</f>
        <v>14.8266162872314</v>
      </c>
      <c r="Z5" s="3" t="n">
        <f aca="false">Z4-$D$3</f>
        <v>14.768461227417</v>
      </c>
      <c r="AA5" s="3" t="n">
        <f aca="false">AA4-$D$3</f>
        <v>17.6222327423095</v>
      </c>
      <c r="AB5" s="3" t="n">
        <f aca="false">AB4-$D$3</f>
        <v>16.3826932907104</v>
      </c>
      <c r="AC5" s="3" t="n">
        <f aca="false">AC4-$D$3</f>
        <v>15.3848762512207</v>
      </c>
      <c r="AD5" s="3" t="n">
        <f aca="false">AD4-$D$3</f>
        <v>14.7293834686279</v>
      </c>
      <c r="AE5" s="3" t="n">
        <f aca="false">AE4-$D$3</f>
        <v>12.7831497192383</v>
      </c>
      <c r="AF5" s="3" t="n">
        <f aca="false">AF4-$D$3</f>
        <v>10.7307319641113</v>
      </c>
      <c r="AG5" s="3" t="n">
        <f aca="false">AG4-$D$3</f>
        <v>13.9771327972412</v>
      </c>
      <c r="AH5" s="3" t="n">
        <f aca="false">AH4-$D$3</f>
        <v>13.4583644866943</v>
      </c>
      <c r="AI5" s="3" t="n">
        <f aca="false">AI4-$D$3</f>
        <v>13.4330673217773</v>
      </c>
      <c r="AJ5" s="3" t="n">
        <f aca="false">AJ4-$D$3</f>
        <v>13.1025447845459</v>
      </c>
      <c r="AK5" s="3" t="n">
        <f aca="false">AK4-$D$3</f>
        <v>14.101936340332</v>
      </c>
      <c r="AL5" s="3" t="n">
        <f aca="false">AL4-$D$3</f>
        <v>13.2379894256592</v>
      </c>
      <c r="AM5" s="3" t="n">
        <f aca="false">AM4-$D$3</f>
        <v>14.8252544403076</v>
      </c>
      <c r="AN5" s="3" t="n">
        <f aca="false">AN4-$D$3</f>
        <v>13.8692685839844</v>
      </c>
      <c r="AO5" s="3" t="n">
        <f aca="false">AO4-$D$3</f>
        <v>18.1449241638184</v>
      </c>
      <c r="AP5" s="3" t="n">
        <f aca="false">AP4-$D$3</f>
        <v>17.4300470352173</v>
      </c>
      <c r="AQ5" s="3" t="n">
        <f aca="false">AQ4-$D$3</f>
        <v>13.2092800140381</v>
      </c>
      <c r="AR5" s="3" t="n">
        <f aca="false">AR4-$D$3</f>
        <v>13.1027858734131</v>
      </c>
      <c r="AS5" s="3" t="n">
        <f aca="false">AS4-$D$3</f>
        <v>13.1258850097656</v>
      </c>
      <c r="AT5" s="3" t="n">
        <f aca="false">AT4-$D$3</f>
        <v>11.8303356170654</v>
      </c>
      <c r="AU5" s="3" t="n">
        <f aca="false">AU4-$D$3</f>
        <v>17.3481006622314</v>
      </c>
      <c r="AV5" s="3" t="n">
        <f aca="false">AV4-$D$3</f>
        <v>16.5533819198608</v>
      </c>
      <c r="AW5" s="3" t="n">
        <f aca="false">AW4-$D$3</f>
        <v>17.561559677124</v>
      </c>
      <c r="AX5" s="3" t="n">
        <f aca="false">AX4-$D$3</f>
        <v>14.6937274932861</v>
      </c>
      <c r="AY5" s="3" t="n">
        <f aca="false">AY4-$D$3</f>
        <v>13.0746479034424</v>
      </c>
      <c r="AZ5" s="3" t="n">
        <f aca="false">AZ4-$D$3</f>
        <v>13.0546340942383</v>
      </c>
      <c r="BA5" s="3" t="n">
        <f aca="false">BA4-$D$3</f>
        <v>13.4788675308228</v>
      </c>
      <c r="BB5" s="3" t="n">
        <f aca="false">BB4-$D$3</f>
        <v>11.0783093770345</v>
      </c>
      <c r="BC5" s="3" t="n">
        <f aca="false">BC4-$D$3</f>
        <v>13.1169077555339</v>
      </c>
      <c r="BD5" s="3" t="n">
        <f aca="false">BD4-$D$3</f>
        <v>12.3996721903483</v>
      </c>
      <c r="BE5" s="3" t="n">
        <f aca="false">BE4-$D$3</f>
        <v>11.6892356872559</v>
      </c>
      <c r="BF5" s="3" t="n">
        <f aca="false">BF4-$D$3</f>
        <v>10.1665725708008</v>
      </c>
      <c r="BG5" s="3" t="n">
        <f aca="false">BG4-$D$3</f>
        <v>18.817221323649</v>
      </c>
      <c r="BH5" s="3" t="n">
        <f aca="false">BH4-$D$3</f>
        <v>14.3867572148641</v>
      </c>
      <c r="BI5" s="3" t="n">
        <f aca="false">BI4-$D$3</f>
        <v>17.6507682800293</v>
      </c>
      <c r="BJ5" s="3" t="n">
        <f aca="false">BJ4-$D$3</f>
        <v>16.3480920791626</v>
      </c>
      <c r="BK5" s="3" t="n">
        <f aca="false">BK4-$D$3</f>
        <v>14.5142154693604</v>
      </c>
      <c r="BL5" s="3" t="n">
        <f aca="false">BL4-$D$3</f>
        <v>14.3186092376709</v>
      </c>
      <c r="BM5" s="3" t="n">
        <f aca="false">BM4-$D$3</f>
        <v>14.6708946228027</v>
      </c>
      <c r="BN5" s="3" t="n">
        <f aca="false">BN4-$D$3</f>
        <v>14.2626476287842</v>
      </c>
      <c r="BO5" s="3" t="n">
        <f aca="false">BO4-$D$3</f>
        <v>17.0943737030029</v>
      </c>
      <c r="BP5" s="3" t="n">
        <f aca="false">BP4-$D$3</f>
        <v>16.2714786529541</v>
      </c>
      <c r="BQ5" s="2"/>
    </row>
    <row r="6" customFormat="false" ht="15" hidden="false" customHeight="false" outlineLevel="0" collapsed="false">
      <c r="B6" s="4" t="s">
        <v>5</v>
      </c>
      <c r="C6" s="3" t="n">
        <f aca="false">2^-C5</f>
        <v>2.51235263007855E-005</v>
      </c>
      <c r="D6" s="3" t="n">
        <f aca="false">2^-D5</f>
        <v>0.000223980817976808</v>
      </c>
      <c r="E6" s="3" t="n">
        <f aca="false">2^-E5</f>
        <v>3.5675310951977E-005</v>
      </c>
      <c r="F6" s="3" t="n">
        <f aca="false">2^-F5</f>
        <v>4.17381159943004E-005</v>
      </c>
      <c r="G6" s="3" t="n">
        <f aca="false">2^-G5</f>
        <v>1.18535856581996E-005</v>
      </c>
      <c r="H6" s="3" t="n">
        <f aca="false">2^-H5</f>
        <v>5.58808713594857E-005</v>
      </c>
      <c r="I6" s="3" t="n">
        <f aca="false">2^-I5</f>
        <v>6.72934340908185E-005</v>
      </c>
      <c r="J6" s="3" t="n">
        <f aca="false">2^-J5</f>
        <v>0.000103226464689881</v>
      </c>
      <c r="K6" s="3" t="n">
        <f aca="false">2^-K5</f>
        <v>2.82331322315187E-005</v>
      </c>
      <c r="L6" s="3" t="n">
        <f aca="false">2^-L5</f>
        <v>5.95056252143124E-005</v>
      </c>
      <c r="M6" s="3" t="n">
        <f aca="false">2^-M5</f>
        <v>4.85207229234999E-005</v>
      </c>
      <c r="N6" s="3" t="n">
        <f aca="false">2^-N5</f>
        <v>0.000167737984590165</v>
      </c>
      <c r="O6" s="3" t="n">
        <f aca="false">2^-O5</f>
        <v>2.32724618430729E-005</v>
      </c>
      <c r="P6" s="3" t="n">
        <f aca="false">2^-P5</f>
        <v>0.000239428287365376</v>
      </c>
      <c r="Q6" s="3" t="n">
        <f aca="false">2^-Q5</f>
        <v>7.06354767912516E-005</v>
      </c>
      <c r="R6" s="3" t="n">
        <f aca="false">2^-R5</f>
        <v>7.71363869606299E-005</v>
      </c>
      <c r="S6" s="3" t="n">
        <f aca="false">2^-S5</f>
        <v>6.4825907704407E-006</v>
      </c>
      <c r="T6" s="3" t="n">
        <f aca="false">2^-T5</f>
        <v>2.51076655423087E-005</v>
      </c>
      <c r="U6" s="3" t="n">
        <f aca="false">2^-U5</f>
        <v>4.94378749620269E-005</v>
      </c>
      <c r="V6" s="3" t="n">
        <f aca="false">2^-V5</f>
        <v>5.86752422890256E-005</v>
      </c>
      <c r="W6" s="3" t="n">
        <f aca="false">2^-W5</f>
        <v>1.56827843288447E-005</v>
      </c>
      <c r="X6" s="3" t="n">
        <f aca="false">2^-X5</f>
        <v>3.86581255157623E-005</v>
      </c>
      <c r="Y6" s="3" t="n">
        <f aca="false">2^-Y5</f>
        <v>3.44146821918597E-005</v>
      </c>
      <c r="Z6" s="3" t="n">
        <f aca="false">2^-Z5</f>
        <v>3.58302782444793E-005</v>
      </c>
      <c r="AA6" s="3" t="n">
        <f aca="false">2^-AA5</f>
        <v>4.95654843005177E-006</v>
      </c>
      <c r="AB6" s="3" t="n">
        <f aca="false">2^-AB5</f>
        <v>1.17035579460703E-005</v>
      </c>
      <c r="AC6" s="3" t="n">
        <f aca="false">2^-AC5</f>
        <v>2.3371725064506E-005</v>
      </c>
      <c r="AD6" s="3" t="n">
        <f aca="false">2^-AD5</f>
        <v>3.68140636031627E-005</v>
      </c>
      <c r="AE6" s="3" t="n">
        <f aca="false">2^-AE5</f>
        <v>0.000141869322724834</v>
      </c>
      <c r="AF6" s="3" t="n">
        <f aca="false">2^-AF5</f>
        <v>0.000588474709753404</v>
      </c>
      <c r="AG6" s="3" t="n">
        <f aca="false">2^-AG5</f>
        <v>6.20102917504692E-005</v>
      </c>
      <c r="AH6" s="3" t="n">
        <f aca="false">2^-AH5</f>
        <v>8.88441009524073E-005</v>
      </c>
      <c r="AI6" s="3" t="n">
        <f aca="false">2^-AI5</f>
        <v>9.04156902999543E-005</v>
      </c>
      <c r="AJ6" s="3" t="n">
        <f aca="false">2^-AJ5</f>
        <v>0.000113694904266589</v>
      </c>
      <c r="AK6" s="3" t="n">
        <f aca="false">2^-AK5</f>
        <v>5.68714321131741E-005</v>
      </c>
      <c r="AL6" s="3" t="n">
        <f aca="false">2^-AL5</f>
        <v>0.000103506613714415</v>
      </c>
      <c r="AM6" s="3" t="n">
        <f aca="false">2^-AM5</f>
        <v>3.44471836251177E-005</v>
      </c>
      <c r="AN6" s="3" t="n">
        <f aca="false">2^-AN5</f>
        <v>6.68242569450058E-005</v>
      </c>
      <c r="AO6" s="3" t="n">
        <f aca="false">2^-AO5</f>
        <v>3.4501148913851E-006</v>
      </c>
      <c r="AP6" s="3" t="n">
        <f aca="false">2^-AP5</f>
        <v>5.66282338139817E-006</v>
      </c>
      <c r="AQ6" s="3" t="n">
        <f aca="false">2^-AQ5</f>
        <v>0.000105587010703729</v>
      </c>
      <c r="AR6" s="3" t="n">
        <f aca="false">2^-AR5</f>
        <v>0.000113675906290763</v>
      </c>
      <c r="AS6" s="3" t="n">
        <f aca="false">2^-AS5</f>
        <v>0.000111870323107021</v>
      </c>
      <c r="AT6" s="3" t="n">
        <f aca="false">2^-AT5</f>
        <v>0.00027460859143026</v>
      </c>
      <c r="AU6" s="3" t="n">
        <f aca="false">2^-AU5</f>
        <v>5.99378737845327E-006</v>
      </c>
      <c r="AV6" s="3" t="n">
        <f aca="false">2^-AV5</f>
        <v>1.03976576152944E-005</v>
      </c>
      <c r="AW6" s="3" t="n">
        <f aca="false">2^-AW5</f>
        <v>5.16944318484978E-006</v>
      </c>
      <c r="AX6" s="3" t="n">
        <f aca="false">2^-AX5</f>
        <v>3.77352538947651E-005</v>
      </c>
      <c r="AY6" s="3" t="n">
        <f aca="false">2^-AY5</f>
        <v>0.000115914775471972</v>
      </c>
      <c r="AZ6" s="3" t="n">
        <f aca="false">2^-AZ5</f>
        <v>0.000117534010445475</v>
      </c>
      <c r="BA6" s="3" t="n">
        <f aca="false">2^-BA5</f>
        <v>8.75904112936902E-005</v>
      </c>
      <c r="BB6" s="3" t="n">
        <f aca="false">2^-BB5</f>
        <v>0.000462483854845963</v>
      </c>
      <c r="BC6" s="3" t="n">
        <f aca="false">2^-BC5</f>
        <v>0.000112568613054327</v>
      </c>
      <c r="BD6" s="3" t="n">
        <f aca="false">2^-BD5</f>
        <v>0.00018506604092629</v>
      </c>
      <c r="BE6" s="3" t="n">
        <f aca="false">2^-BE5</f>
        <v>0.000302823400343059</v>
      </c>
      <c r="BF6" s="3" t="n">
        <f aca="false">2^-BF5</f>
        <v>0.000870075025863888</v>
      </c>
      <c r="BG6" s="3" t="n">
        <f aca="false">2^-BG5</f>
        <v>2.16497031816179E-006</v>
      </c>
      <c r="BH6" s="3" t="n">
        <f aca="false">2^-BH5</f>
        <v>4.66825464476949E-005</v>
      </c>
      <c r="BI6" s="3" t="n">
        <f aca="false">2^-BI5</f>
        <v>4.85947442929888E-006</v>
      </c>
      <c r="BJ6" s="3" t="n">
        <f aca="false">2^-BJ5</f>
        <v>1.19876460751561E-005</v>
      </c>
      <c r="BK6" s="3" t="n">
        <f aca="false">2^-BK5</f>
        <v>4.27352038771879E-005</v>
      </c>
      <c r="BL6" s="3" t="n">
        <f aca="false">2^-BL5</f>
        <v>4.89405812794231E-005</v>
      </c>
      <c r="BM6" s="3" t="n">
        <f aca="false">2^-BM5</f>
        <v>3.83372233743189E-005</v>
      </c>
      <c r="BN6" s="3" t="n">
        <f aca="false">2^-BN5</f>
        <v>5.08762679729047E-005</v>
      </c>
      <c r="BO6" s="3" t="n">
        <f aca="false">2^-BO5</f>
        <v>7.14629201073832E-006</v>
      </c>
      <c r="BP6" s="3" t="n">
        <f aca="false">2^-BP5</f>
        <v>1.26414488470809E-005</v>
      </c>
      <c r="BQ6" s="2"/>
    </row>
    <row r="7" customFormat="false" ht="15" hidden="false" customHeight="false" outlineLevel="0" collapsed="false"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</row>
    <row r="8" customFormat="false" ht="15" hidden="false" customHeight="false" outlineLevel="0" collapsed="false">
      <c r="A8" s="1" t="s">
        <v>6</v>
      </c>
      <c r="B8" s="2"/>
      <c r="C8" s="2" t="s">
        <v>1</v>
      </c>
      <c r="D8" s="2" t="s">
        <v>2</v>
      </c>
      <c r="E8" s="2" t="s">
        <v>1</v>
      </c>
      <c r="F8" s="2" t="s">
        <v>2</v>
      </c>
      <c r="G8" s="2" t="s">
        <v>1</v>
      </c>
      <c r="H8" s="2" t="s">
        <v>2</v>
      </c>
      <c r="I8" s="2" t="s">
        <v>1</v>
      </c>
      <c r="J8" s="2" t="s">
        <v>2</v>
      </c>
      <c r="K8" s="2" t="s">
        <v>1</v>
      </c>
      <c r="L8" s="2" t="s">
        <v>2</v>
      </c>
      <c r="M8" s="2" t="s">
        <v>1</v>
      </c>
      <c r="N8" s="2" t="s">
        <v>2</v>
      </c>
      <c r="O8" s="2" t="s">
        <v>1</v>
      </c>
      <c r="P8" s="2" t="s">
        <v>2</v>
      </c>
      <c r="Q8" s="2" t="s">
        <v>1</v>
      </c>
      <c r="R8" s="2" t="s">
        <v>2</v>
      </c>
      <c r="S8" s="2" t="s">
        <v>1</v>
      </c>
      <c r="T8" s="2" t="s">
        <v>2</v>
      </c>
      <c r="U8" s="2" t="s">
        <v>1</v>
      </c>
      <c r="V8" s="2" t="s">
        <v>2</v>
      </c>
      <c r="W8" s="2" t="s">
        <v>1</v>
      </c>
      <c r="X8" s="2" t="s">
        <v>2</v>
      </c>
      <c r="Y8" s="2" t="s">
        <v>1</v>
      </c>
      <c r="Z8" s="2" t="s">
        <v>2</v>
      </c>
      <c r="AA8" s="2" t="s">
        <v>1</v>
      </c>
      <c r="AB8" s="2" t="s">
        <v>2</v>
      </c>
      <c r="AC8" s="2" t="s">
        <v>1</v>
      </c>
      <c r="AD8" s="2" t="s">
        <v>2</v>
      </c>
      <c r="AE8" s="2" t="s">
        <v>1</v>
      </c>
      <c r="AF8" s="2" t="s">
        <v>2</v>
      </c>
      <c r="AG8" s="2" t="s">
        <v>1</v>
      </c>
      <c r="AH8" s="2" t="s">
        <v>2</v>
      </c>
      <c r="AI8" s="2" t="s">
        <v>1</v>
      </c>
      <c r="AJ8" s="2" t="s">
        <v>2</v>
      </c>
      <c r="AK8" s="2" t="s">
        <v>1</v>
      </c>
      <c r="AL8" s="2" t="s">
        <v>2</v>
      </c>
      <c r="AM8" s="2" t="s">
        <v>1</v>
      </c>
      <c r="AN8" s="2" t="s">
        <v>2</v>
      </c>
      <c r="AO8" s="2" t="s">
        <v>1</v>
      </c>
      <c r="AP8" s="2" t="s">
        <v>2</v>
      </c>
      <c r="AQ8" s="2" t="s">
        <v>1</v>
      </c>
      <c r="AR8" s="2" t="s">
        <v>2</v>
      </c>
      <c r="AS8" s="2" t="s">
        <v>1</v>
      </c>
      <c r="AT8" s="2" t="s">
        <v>2</v>
      </c>
      <c r="AU8" s="2" t="s">
        <v>1</v>
      </c>
      <c r="AV8" s="2" t="s">
        <v>2</v>
      </c>
      <c r="AW8" s="2" t="s">
        <v>1</v>
      </c>
      <c r="AX8" s="2" t="s">
        <v>2</v>
      </c>
      <c r="AY8" s="2" t="s">
        <v>1</v>
      </c>
      <c r="AZ8" s="2" t="s">
        <v>2</v>
      </c>
      <c r="BA8" s="2" t="s">
        <v>1</v>
      </c>
      <c r="BB8" s="2" t="s">
        <v>2</v>
      </c>
      <c r="BC8" s="2" t="s">
        <v>1</v>
      </c>
      <c r="BD8" s="2" t="s">
        <v>2</v>
      </c>
      <c r="BE8" s="2" t="s">
        <v>1</v>
      </c>
      <c r="BF8" s="2" t="s">
        <v>2</v>
      </c>
      <c r="BG8" s="2" t="s">
        <v>1</v>
      </c>
      <c r="BH8" s="2" t="s">
        <v>2</v>
      </c>
      <c r="BI8" s="2" t="s">
        <v>1</v>
      </c>
      <c r="BJ8" s="2" t="s">
        <v>2</v>
      </c>
      <c r="BK8" s="2" t="s">
        <v>1</v>
      </c>
      <c r="BL8" s="2" t="s">
        <v>2</v>
      </c>
      <c r="BM8" s="2" t="s">
        <v>1</v>
      </c>
      <c r="BN8" s="2" t="s">
        <v>2</v>
      </c>
      <c r="BO8" s="2" t="s">
        <v>1</v>
      </c>
      <c r="BP8" s="2" t="s">
        <v>2</v>
      </c>
      <c r="BQ8" s="2"/>
    </row>
    <row r="9" customFormat="false" ht="15" hidden="false" customHeight="false" outlineLevel="0" collapsed="false">
      <c r="B9" s="3"/>
      <c r="C9" s="3" t="n">
        <v>1</v>
      </c>
      <c r="D9" s="3" t="n">
        <v>1</v>
      </c>
      <c r="E9" s="3" t="n">
        <v>2</v>
      </c>
      <c r="F9" s="3" t="n">
        <v>2</v>
      </c>
      <c r="G9" s="3" t="n">
        <v>3</v>
      </c>
      <c r="H9" s="3" t="n">
        <v>3</v>
      </c>
      <c r="I9" s="3" t="n">
        <v>4</v>
      </c>
      <c r="J9" s="3" t="n">
        <v>4</v>
      </c>
      <c r="K9" s="3" t="n">
        <v>5</v>
      </c>
      <c r="L9" s="3" t="n">
        <v>5</v>
      </c>
      <c r="M9" s="3" t="n">
        <v>6</v>
      </c>
      <c r="N9" s="3" t="n">
        <v>6</v>
      </c>
      <c r="O9" s="3" t="n">
        <v>7</v>
      </c>
      <c r="P9" s="3" t="n">
        <v>7</v>
      </c>
      <c r="Q9" s="3" t="n">
        <v>8</v>
      </c>
      <c r="R9" s="3" t="n">
        <v>8</v>
      </c>
      <c r="S9" s="3" t="n">
        <v>9</v>
      </c>
      <c r="T9" s="3" t="n">
        <v>9</v>
      </c>
      <c r="U9" s="3" t="n">
        <v>10</v>
      </c>
      <c r="V9" s="3" t="n">
        <v>10</v>
      </c>
      <c r="W9" s="3" t="n">
        <v>11</v>
      </c>
      <c r="X9" s="3" t="n">
        <v>11</v>
      </c>
      <c r="Y9" s="3" t="n">
        <v>12</v>
      </c>
      <c r="Z9" s="3" t="n">
        <v>12</v>
      </c>
      <c r="AA9" s="3" t="n">
        <v>13</v>
      </c>
      <c r="AB9" s="3" t="n">
        <v>13</v>
      </c>
      <c r="AC9" s="3" t="n">
        <v>14</v>
      </c>
      <c r="AD9" s="3" t="n">
        <v>14</v>
      </c>
      <c r="AE9" s="3" t="n">
        <v>15</v>
      </c>
      <c r="AF9" s="3" t="n">
        <v>15</v>
      </c>
      <c r="AG9" s="3" t="n">
        <v>16</v>
      </c>
      <c r="AH9" s="3" t="n">
        <v>16</v>
      </c>
      <c r="AI9" s="3" t="n">
        <v>17</v>
      </c>
      <c r="AJ9" s="3" t="n">
        <v>17</v>
      </c>
      <c r="AK9" s="3" t="n">
        <v>18</v>
      </c>
      <c r="AL9" s="3" t="n">
        <v>18</v>
      </c>
      <c r="AM9" s="3" t="n">
        <v>19</v>
      </c>
      <c r="AN9" s="3" t="n">
        <v>19</v>
      </c>
      <c r="AO9" s="3" t="n">
        <v>20</v>
      </c>
      <c r="AP9" s="3" t="n">
        <v>20</v>
      </c>
      <c r="AQ9" s="3" t="n">
        <v>21</v>
      </c>
      <c r="AR9" s="3" t="n">
        <v>21</v>
      </c>
      <c r="AS9" s="3" t="n">
        <v>22</v>
      </c>
      <c r="AT9" s="3" t="n">
        <v>22</v>
      </c>
      <c r="AU9" s="3" t="n">
        <v>23</v>
      </c>
      <c r="AV9" s="3" t="n">
        <v>23</v>
      </c>
      <c r="AW9" s="3" t="n">
        <v>24</v>
      </c>
      <c r="AX9" s="3" t="n">
        <v>24</v>
      </c>
      <c r="AY9" s="3" t="n">
        <v>25</v>
      </c>
      <c r="AZ9" s="3" t="n">
        <v>25</v>
      </c>
      <c r="BA9" s="3" t="n">
        <v>26</v>
      </c>
      <c r="BB9" s="3" t="n">
        <v>26</v>
      </c>
      <c r="BC9" s="3" t="n">
        <v>27</v>
      </c>
      <c r="BD9" s="3" t="n">
        <v>27</v>
      </c>
      <c r="BE9" s="3" t="n">
        <v>28</v>
      </c>
      <c r="BF9" s="3" t="n">
        <v>28</v>
      </c>
      <c r="BG9" s="3" t="n">
        <v>29</v>
      </c>
      <c r="BH9" s="3" t="n">
        <v>29</v>
      </c>
      <c r="BI9" s="3" t="n">
        <v>30</v>
      </c>
      <c r="BJ9" s="3" t="n">
        <v>30</v>
      </c>
      <c r="BK9" s="3" t="n">
        <v>31</v>
      </c>
      <c r="BL9" s="3" t="n">
        <v>31</v>
      </c>
      <c r="BM9" s="3" t="n">
        <v>32</v>
      </c>
      <c r="BN9" s="3" t="n">
        <v>32</v>
      </c>
      <c r="BO9" s="3" t="n">
        <v>33</v>
      </c>
      <c r="BP9" s="3" t="n">
        <v>33</v>
      </c>
      <c r="BQ9" s="2"/>
    </row>
    <row r="10" customFormat="false" ht="15" hidden="false" customHeight="false" outlineLevel="0" collapsed="false">
      <c r="B10" s="3" t="s">
        <v>3</v>
      </c>
      <c r="C10" s="3" t="n">
        <v>18.5988674163818</v>
      </c>
      <c r="D10" s="3" t="n">
        <v>15.9772090911865</v>
      </c>
      <c r="E10" s="3" t="n">
        <v>17.7637557983398</v>
      </c>
      <c r="F10" s="3" t="n">
        <v>16.9153347015381</v>
      </c>
      <c r="G10" s="3" t="n">
        <v>15.3225498199463</v>
      </c>
      <c r="H10" s="3" t="n">
        <v>14.8162078857422</v>
      </c>
      <c r="I10" s="3" t="n">
        <v>16.2387943267822</v>
      </c>
      <c r="J10" s="3" t="n">
        <v>14.5544185638428</v>
      </c>
      <c r="K10" s="3" t="n">
        <v>17.4037780761719</v>
      </c>
      <c r="L10" s="3" t="n">
        <v>15.9650821685791</v>
      </c>
      <c r="M10" s="3" t="n">
        <v>16.0173034667969</v>
      </c>
      <c r="N10" s="3" t="n">
        <v>15.01171875</v>
      </c>
      <c r="O10" s="3" t="n">
        <v>15.3462988535563</v>
      </c>
      <c r="P10" s="3" t="n">
        <v>14.5131944020589</v>
      </c>
      <c r="Q10" s="3" t="n">
        <v>14.868413289388</v>
      </c>
      <c r="R10" s="3" t="n">
        <v>13.2996053695679</v>
      </c>
      <c r="S10" s="3" t="n">
        <v>15.5418891906738</v>
      </c>
      <c r="T10" s="3" t="n">
        <v>14.6139869689941</v>
      </c>
      <c r="U10" s="3" t="n">
        <v>16.2080783843994</v>
      </c>
      <c r="V10" s="3" t="n">
        <v>15.0193843841553</v>
      </c>
      <c r="W10" s="3" t="n">
        <v>18.5251045227051</v>
      </c>
      <c r="X10" s="3" t="n">
        <v>16.2071075439453</v>
      </c>
      <c r="Y10" s="3" t="n">
        <v>18.9792213439941</v>
      </c>
      <c r="Z10" s="3" t="n">
        <v>17.224193572998</v>
      </c>
      <c r="AA10" s="3" t="n">
        <v>18.3011798858642</v>
      </c>
      <c r="AB10" s="3" t="n">
        <v>16.3466196060181</v>
      </c>
      <c r="AC10" s="3" t="n">
        <v>17.0474910736084</v>
      </c>
      <c r="AD10" s="3" t="n">
        <v>15.3776779174805</v>
      </c>
      <c r="AE10" s="3" t="n">
        <v>19.5213775634765</v>
      </c>
      <c r="AF10" s="3" t="n">
        <v>17.6047840118408</v>
      </c>
      <c r="AG10" s="3" t="n">
        <v>17.6863498687744</v>
      </c>
      <c r="AH10" s="3" t="n">
        <v>16.2069129943848</v>
      </c>
      <c r="AI10" s="3" t="n">
        <v>16.0464534759521</v>
      </c>
      <c r="AJ10" s="3" t="n">
        <v>15.4430904388428</v>
      </c>
      <c r="AK10" s="3" t="n">
        <v>19.8839473724365</v>
      </c>
      <c r="AL10" s="3" t="n">
        <v>18.8266334533691</v>
      </c>
      <c r="AM10" s="3" t="n">
        <v>16.2505798339844</v>
      </c>
      <c r="AN10" s="3" t="n">
        <v>15.0302240130615</v>
      </c>
      <c r="AO10" s="3" t="n">
        <v>19.8678894042968</v>
      </c>
      <c r="AP10" s="3" t="n">
        <v>15.8861150741577</v>
      </c>
      <c r="AQ10" s="3" t="n">
        <v>16.2856483459473</v>
      </c>
      <c r="AR10" s="3" t="n">
        <v>15.9213333129883</v>
      </c>
      <c r="AS10" s="3" t="n">
        <v>17.2665958404541</v>
      </c>
      <c r="AT10" s="3" t="n">
        <v>16.7143630981445</v>
      </c>
      <c r="AU10" s="3" t="n">
        <v>17.514181137085</v>
      </c>
      <c r="AV10" s="3" t="n">
        <v>16.3190565109253</v>
      </c>
      <c r="AW10" s="3" t="n">
        <v>16.2384738922119</v>
      </c>
      <c r="AX10" s="3" t="n">
        <v>15.5188484191895</v>
      </c>
      <c r="AY10" s="3" t="n">
        <v>17.2982025146484</v>
      </c>
      <c r="AZ10" s="3" t="n">
        <v>15.336820602417</v>
      </c>
      <c r="BA10" s="3" t="n">
        <v>17.1551545461018</v>
      </c>
      <c r="BB10" s="3" t="n">
        <v>15.7004744211833</v>
      </c>
      <c r="BC10" s="3" t="n">
        <v>17.3183930714925</v>
      </c>
      <c r="BD10" s="3" t="n">
        <v>15.1674162546794</v>
      </c>
      <c r="BE10" s="3" t="n">
        <v>16.0985596974691</v>
      </c>
      <c r="BF10" s="3" t="n">
        <v>15.7624994913737</v>
      </c>
      <c r="BG10" s="3" t="n">
        <v>17.5636501312255</v>
      </c>
      <c r="BH10" s="3" t="n">
        <v>16.483837445577</v>
      </c>
      <c r="BI10" s="3" t="n">
        <v>17.6075725555419</v>
      </c>
      <c r="BJ10" s="3" t="n">
        <v>15.5755338668823</v>
      </c>
      <c r="BK10" s="3" t="n">
        <v>17.3833656311035</v>
      </c>
      <c r="BL10" s="3" t="n">
        <v>15.3919372558593</v>
      </c>
      <c r="BM10" s="3" t="n">
        <v>16.454153060913</v>
      </c>
      <c r="BN10" s="3" t="n">
        <v>15.7555847167968</v>
      </c>
      <c r="BO10" s="3" t="n">
        <v>16.2603321075439</v>
      </c>
      <c r="BP10" s="3" t="n">
        <v>15.9153690338135</v>
      </c>
      <c r="BQ10" s="2"/>
    </row>
    <row r="11" customFormat="false" ht="15" hidden="false" customHeight="false" outlineLevel="0" collapsed="false">
      <c r="B11" s="6" t="s">
        <v>4</v>
      </c>
      <c r="C11" s="3" t="n">
        <f aca="false">C10-$D$43</f>
        <v>18.5988674163818</v>
      </c>
      <c r="D11" s="3" t="n">
        <f aca="false">D10-$D$43</f>
        <v>15.9772090911865</v>
      </c>
      <c r="E11" s="3" t="n">
        <f aca="false">E10-$D$43</f>
        <v>17.7637557983398</v>
      </c>
      <c r="F11" s="3" t="n">
        <f aca="false">F10-$D$43</f>
        <v>16.9153347015381</v>
      </c>
      <c r="G11" s="3" t="n">
        <f aca="false">G10-$D$43</f>
        <v>15.3225498199463</v>
      </c>
      <c r="H11" s="3" t="n">
        <f aca="false">H10-$D$43</f>
        <v>14.8162078857422</v>
      </c>
      <c r="I11" s="3" t="n">
        <f aca="false">I10-$D$43</f>
        <v>16.2387943267822</v>
      </c>
      <c r="J11" s="3" t="n">
        <f aca="false">J10-$D$43</f>
        <v>14.5544185638428</v>
      </c>
      <c r="K11" s="3" t="n">
        <f aca="false">K10-$D$43</f>
        <v>17.4037780761719</v>
      </c>
      <c r="L11" s="3" t="n">
        <f aca="false">L10-$D$43</f>
        <v>15.9650821685791</v>
      </c>
      <c r="M11" s="3" t="n">
        <f aca="false">M10-$D$43</f>
        <v>16.0173034667969</v>
      </c>
      <c r="N11" s="3" t="n">
        <f aca="false">N10-$D$43</f>
        <v>15.01171875</v>
      </c>
      <c r="O11" s="3" t="n">
        <f aca="false">O10-$D$43</f>
        <v>15.3462988535563</v>
      </c>
      <c r="P11" s="3" t="n">
        <f aca="false">P10-$D$43</f>
        <v>14.5131944020589</v>
      </c>
      <c r="Q11" s="3" t="n">
        <f aca="false">Q10-$D$43</f>
        <v>14.868413289388</v>
      </c>
      <c r="R11" s="3" t="n">
        <f aca="false">R10-$D$43</f>
        <v>13.2996053695679</v>
      </c>
      <c r="S11" s="3" t="n">
        <f aca="false">S10-$D$43</f>
        <v>15.5418891906738</v>
      </c>
      <c r="T11" s="3" t="n">
        <f aca="false">T10-$D$43</f>
        <v>14.6139869689941</v>
      </c>
      <c r="U11" s="3" t="n">
        <f aca="false">U10-$D$43</f>
        <v>16.2080783843994</v>
      </c>
      <c r="V11" s="3" t="n">
        <f aca="false">V10-$D$43</f>
        <v>15.0193843841553</v>
      </c>
      <c r="W11" s="3" t="n">
        <f aca="false">W10-$D$43</f>
        <v>18.5251045227051</v>
      </c>
      <c r="X11" s="3" t="n">
        <f aca="false">X10-$D$43</f>
        <v>16.2071075439453</v>
      </c>
      <c r="Y11" s="3" t="n">
        <f aca="false">Y10-$D$43</f>
        <v>18.9792213439941</v>
      </c>
      <c r="Z11" s="3" t="n">
        <f aca="false">Z10-$D$43</f>
        <v>17.224193572998</v>
      </c>
      <c r="AA11" s="3" t="n">
        <f aca="false">AA10-$D$43</f>
        <v>18.3011798858642</v>
      </c>
      <c r="AB11" s="3" t="n">
        <f aca="false">AB10-$D$43</f>
        <v>16.3466196060181</v>
      </c>
      <c r="AC11" s="3" t="n">
        <f aca="false">AC10-$D$43</f>
        <v>17.0474910736084</v>
      </c>
      <c r="AD11" s="3" t="n">
        <f aca="false">AD10-$D$43</f>
        <v>15.3776779174805</v>
      </c>
      <c r="AE11" s="3" t="n">
        <f aca="false">AE10-$D$43</f>
        <v>19.5213775634765</v>
      </c>
      <c r="AF11" s="3" t="n">
        <f aca="false">AF10-$D$43</f>
        <v>17.6047840118408</v>
      </c>
      <c r="AG11" s="3" t="n">
        <f aca="false">AG10-$D$43</f>
        <v>17.6863498687744</v>
      </c>
      <c r="AH11" s="3" t="n">
        <f aca="false">AH10-$D$43</f>
        <v>16.2069129943848</v>
      </c>
      <c r="AI11" s="3" t="n">
        <f aca="false">AI10-$D$43</f>
        <v>16.0464534759521</v>
      </c>
      <c r="AJ11" s="3" t="n">
        <f aca="false">AJ10-$D$43</f>
        <v>15.4430904388428</v>
      </c>
      <c r="AK11" s="3" t="n">
        <f aca="false">AK10-$D$43</f>
        <v>19.8839473724365</v>
      </c>
      <c r="AL11" s="3" t="n">
        <f aca="false">AL10-$D$43</f>
        <v>18.8266334533691</v>
      </c>
      <c r="AM11" s="3" t="n">
        <f aca="false">AM10-$D$43</f>
        <v>16.2505798339844</v>
      </c>
      <c r="AN11" s="3" t="n">
        <f aca="false">AN10-$D$43</f>
        <v>15.0302240130615</v>
      </c>
      <c r="AO11" s="3" t="n">
        <f aca="false">AO10-$D$43</f>
        <v>19.8678894042968</v>
      </c>
      <c r="AP11" s="3" t="n">
        <f aca="false">AP10-$D$43</f>
        <v>15.8861150741577</v>
      </c>
      <c r="AQ11" s="3" t="n">
        <f aca="false">AQ10-$D$43</f>
        <v>16.2856483459473</v>
      </c>
      <c r="AR11" s="3" t="n">
        <f aca="false">AR10-$D$43</f>
        <v>15.9213333129883</v>
      </c>
      <c r="AS11" s="3" t="n">
        <f aca="false">AS10-$D$43</f>
        <v>17.2665958404541</v>
      </c>
      <c r="AT11" s="3" t="n">
        <f aca="false">AT10-$D$43</f>
        <v>16.7143630981445</v>
      </c>
      <c r="AU11" s="3" t="n">
        <f aca="false">AU10-$D$43</f>
        <v>17.514181137085</v>
      </c>
      <c r="AV11" s="3" t="n">
        <f aca="false">AV10-$D$43</f>
        <v>16.3190565109253</v>
      </c>
      <c r="AW11" s="3" t="n">
        <f aca="false">AW10-$D$43</f>
        <v>16.2384738922119</v>
      </c>
      <c r="AX11" s="3" t="n">
        <f aca="false">AX10-$D$43</f>
        <v>15.5188484191895</v>
      </c>
      <c r="AY11" s="3" t="n">
        <f aca="false">AY10-$D$43</f>
        <v>17.2982025146484</v>
      </c>
      <c r="AZ11" s="3" t="n">
        <f aca="false">AZ10-$D$43</f>
        <v>15.336820602417</v>
      </c>
      <c r="BA11" s="3" t="n">
        <f aca="false">BA10-$D$43</f>
        <v>17.1551545461018</v>
      </c>
      <c r="BB11" s="3" t="n">
        <f aca="false">BB10-$D$43</f>
        <v>15.7004744211833</v>
      </c>
      <c r="BC11" s="3" t="n">
        <f aca="false">BC10-$D$43</f>
        <v>17.3183930714925</v>
      </c>
      <c r="BD11" s="3" t="n">
        <f aca="false">BD10-$D$43</f>
        <v>15.1674162546794</v>
      </c>
      <c r="BE11" s="3" t="n">
        <f aca="false">BE10-$D$43</f>
        <v>16.0985596974691</v>
      </c>
      <c r="BF11" s="3" t="n">
        <f aca="false">BF10-$D$43</f>
        <v>15.7624994913737</v>
      </c>
      <c r="BG11" s="3" t="n">
        <f aca="false">BG10-$D$43</f>
        <v>17.5636501312255</v>
      </c>
      <c r="BH11" s="3" t="n">
        <f aca="false">BH10-$D$43</f>
        <v>16.483837445577</v>
      </c>
      <c r="BI11" s="3" t="n">
        <f aca="false">BI10-$D$43</f>
        <v>17.6075725555419</v>
      </c>
      <c r="BJ11" s="3" t="n">
        <f aca="false">BJ10-$D$43</f>
        <v>15.5755338668823</v>
      </c>
      <c r="BK11" s="3" t="n">
        <f aca="false">BK10-$D$43</f>
        <v>17.3833656311035</v>
      </c>
      <c r="BL11" s="3" t="n">
        <f aca="false">BL10-$D$43</f>
        <v>15.3919372558593</v>
      </c>
      <c r="BM11" s="3" t="n">
        <f aca="false">BM10-$D$43</f>
        <v>16.454153060913</v>
      </c>
      <c r="BN11" s="3" t="n">
        <f aca="false">BN10-$D$43</f>
        <v>15.7555847167968</v>
      </c>
      <c r="BO11" s="3" t="n">
        <f aca="false">BO10-$D$43</f>
        <v>16.2603321075439</v>
      </c>
      <c r="BP11" s="3" t="n">
        <f aca="false">BP10-$D$43</f>
        <v>15.9153690338135</v>
      </c>
      <c r="BQ11" s="2"/>
    </row>
    <row r="12" customFormat="false" ht="15" hidden="false" customHeight="false" outlineLevel="0" collapsed="false">
      <c r="B12" s="4" t="s">
        <v>5</v>
      </c>
      <c r="C12" s="3" t="n">
        <f aca="false">2^-C11</f>
        <v>2.51873816184776E-006</v>
      </c>
      <c r="D12" s="3" t="n">
        <f aca="false">2^-D11</f>
        <v>1.5501753137767E-005</v>
      </c>
      <c r="E12" s="3" t="n">
        <f aca="false">2^-E11</f>
        <v>4.49341643099379E-006</v>
      </c>
      <c r="F12" s="3" t="n">
        <f aca="false">2^-F11</f>
        <v>8.09052805391896E-006</v>
      </c>
      <c r="G12" s="3" t="n">
        <f aca="false">2^-G11</f>
        <v>2.44035436004058E-005</v>
      </c>
      <c r="H12" s="3" t="n">
        <f aca="false">2^-H11</f>
        <v>3.46638665762479E-005</v>
      </c>
      <c r="I12" s="3" t="n">
        <f aca="false">2^-I11</f>
        <v>1.29311102417532E-005</v>
      </c>
      <c r="J12" s="3" t="n">
        <f aca="false">2^-J11</f>
        <v>4.15607563787795E-005</v>
      </c>
      <c r="K12" s="3" t="n">
        <f aca="false">2^-K11</f>
        <v>5.7668779643132E-006</v>
      </c>
      <c r="L12" s="3" t="n">
        <f aca="false">2^-L11</f>
        <v>1.5632606066036E-005</v>
      </c>
      <c r="M12" s="3" t="n">
        <f aca="false">2^-M11</f>
        <v>1.5076870579349E-005</v>
      </c>
      <c r="N12" s="3" t="n">
        <f aca="false">2^-N11</f>
        <v>3.02706934333835E-005</v>
      </c>
      <c r="O12" s="3" t="n">
        <f aca="false">2^-O11</f>
        <v>2.40051112300297E-005</v>
      </c>
      <c r="P12" s="3" t="n">
        <f aca="false">2^-P11</f>
        <v>4.27654604201343E-005</v>
      </c>
      <c r="Q12" s="3" t="n">
        <f aca="false">2^-Q11</f>
        <v>3.34319425598396E-005</v>
      </c>
      <c r="R12" s="3" t="n">
        <f aca="false">2^-R11</f>
        <v>9.91790292732988E-005</v>
      </c>
      <c r="S12" s="3" t="n">
        <f aca="false">2^-S11</f>
        <v>2.09616354766235E-005</v>
      </c>
      <c r="T12" s="3" t="n">
        <f aca="false">2^-T11</f>
        <v>3.98796709344327E-005</v>
      </c>
      <c r="U12" s="3" t="n">
        <f aca="false">2^-U11</f>
        <v>1.32093739267412E-005</v>
      </c>
      <c r="V12" s="3" t="n">
        <f aca="false">2^-V11</f>
        <v>3.0110279297058E-005</v>
      </c>
      <c r="W12" s="3" t="n">
        <f aca="false">2^-W11</f>
        <v>2.65086655510997E-006</v>
      </c>
      <c r="X12" s="3" t="n">
        <f aca="false">2^-X11</f>
        <v>1.32182659726086E-005</v>
      </c>
      <c r="Y12" s="3" t="n">
        <f aca="false">2^-Y11</f>
        <v>1.93501832002794E-006</v>
      </c>
      <c r="Z12" s="3" t="n">
        <f aca="false">2^-Z11</f>
        <v>6.53132181969772E-006</v>
      </c>
      <c r="AA12" s="3" t="n">
        <f aca="false">2^-AA11</f>
        <v>3.09596397338778E-006</v>
      </c>
      <c r="AB12" s="3" t="n">
        <f aca="false">2^-AB11</f>
        <v>1.19998873994751E-005</v>
      </c>
      <c r="AC12" s="3" t="n">
        <f aca="false">2^-AC11</f>
        <v>7.38233647970056E-006</v>
      </c>
      <c r="AD12" s="3" t="n">
        <f aca="false">2^-AD11</f>
        <v>2.34886298032652E-005</v>
      </c>
      <c r="AE12" s="3" t="n">
        <f aca="false">2^-AE11</f>
        <v>1.32886173731925E-006</v>
      </c>
      <c r="AF12" s="3" t="n">
        <f aca="false">2^-AF11</f>
        <v>5.01685957757962E-006</v>
      </c>
      <c r="AG12" s="3" t="n">
        <f aca="false">2^-AG11</f>
        <v>4.74108973900249E-006</v>
      </c>
      <c r="AH12" s="3" t="n">
        <f aca="false">2^-AH11</f>
        <v>1.32200485955213E-005</v>
      </c>
      <c r="AI12" s="3" t="n">
        <f aca="false">2^-AI11</f>
        <v>1.477529564819E-005</v>
      </c>
      <c r="AJ12" s="3" t="n">
        <f aca="false">2^-AJ11</f>
        <v>2.24474261867998E-005</v>
      </c>
      <c r="AK12" s="3" t="n">
        <f aca="false">2^-AK11</f>
        <v>1.03355932276069E-006</v>
      </c>
      <c r="AL12" s="3" t="n">
        <f aca="false">2^-AL11</f>
        <v>2.15089204410595E-006</v>
      </c>
      <c r="AM12" s="3" t="n">
        <f aca="false">2^-AM11</f>
        <v>1.28259051244667E-005</v>
      </c>
      <c r="AN12" s="3" t="n">
        <f aca="false">2^-AN11</f>
        <v>2.98848947407353E-005</v>
      </c>
      <c r="AO12" s="3" t="n">
        <f aca="false">2^-AO11</f>
        <v>1.04512765275119E-006</v>
      </c>
      <c r="AP12" s="3" t="n">
        <f aca="false">2^-AP11</f>
        <v>1.65121204548497E-005</v>
      </c>
      <c r="AQ12" s="3" t="n">
        <f aca="false">2^-AQ11</f>
        <v>1.25178962872681E-005</v>
      </c>
      <c r="AR12" s="3" t="n">
        <f aca="false">2^-AR11</f>
        <v>1.61139162389415E-005</v>
      </c>
      <c r="AS12" s="3" t="n">
        <f aca="false">2^-AS11</f>
        <v>6.34215320661808E-006</v>
      </c>
      <c r="AT12" s="3" t="n">
        <f aca="false">2^-AT11</f>
        <v>9.29983726510422E-006</v>
      </c>
      <c r="AU12" s="3" t="n">
        <f aca="false">2^-AU11</f>
        <v>5.34202760907578E-006</v>
      </c>
      <c r="AV12" s="3" t="n">
        <f aca="false">2^-AV11</f>
        <v>1.22313526922415E-005</v>
      </c>
      <c r="AW12" s="3" t="n">
        <f aca="false">2^-AW11</f>
        <v>1.29339826678943E-005</v>
      </c>
      <c r="AX12" s="3" t="n">
        <f aca="false">2^-AX11</f>
        <v>2.12990938736206E-005</v>
      </c>
      <c r="AY12" s="3" t="n">
        <f aca="false">2^-AY11</f>
        <v>6.20471977316564E-006</v>
      </c>
      <c r="AZ12" s="3" t="n">
        <f aca="false">2^-AZ11</f>
        <v>2.41633397607947E-005</v>
      </c>
      <c r="BA12" s="3" t="n">
        <f aca="false">2^-BA11</f>
        <v>6.8514722231131E-006</v>
      </c>
      <c r="BB12" s="3" t="n">
        <f aca="false">2^-BB11</f>
        <v>1.87795963411478E-005</v>
      </c>
      <c r="BC12" s="3" t="n">
        <f aca="false">2^-BC11</f>
        <v>6.11848935496201E-006</v>
      </c>
      <c r="BD12" s="3" t="n">
        <f aca="false">2^-BD11</f>
        <v>2.71739486643416E-005</v>
      </c>
      <c r="BE12" s="3" t="n">
        <f aca="false">2^-BE11</f>
        <v>1.42511740470512E-005</v>
      </c>
      <c r="BF12" s="3" t="n">
        <f aca="false">2^-BF11</f>
        <v>1.79893241100217E-005</v>
      </c>
      <c r="BG12" s="3" t="n">
        <f aca="false">2^-BG11</f>
        <v>5.16195812534231E-006</v>
      </c>
      <c r="BH12" s="3" t="n">
        <f aca="false">2^-BH11</f>
        <v>1.09111489697855E-005</v>
      </c>
      <c r="BI12" s="3" t="n">
        <f aca="false">2^-BI11</f>
        <v>5.00717199960249E-006</v>
      </c>
      <c r="BJ12" s="3" t="n">
        <f aca="false">2^-BJ11</f>
        <v>2.04784512021968E-005</v>
      </c>
      <c r="BK12" s="3" t="n">
        <f aca="false">2^-BK11</f>
        <v>5.84905249887878E-006</v>
      </c>
      <c r="BL12" s="3" t="n">
        <f aca="false">2^-BL11</f>
        <v>2.32576159400717E-005</v>
      </c>
      <c r="BM12" s="3" t="n">
        <f aca="false">2^-BM11</f>
        <v>1.11379785050525E-005</v>
      </c>
      <c r="BN12" s="3" t="n">
        <f aca="false">2^-BN11</f>
        <v>1.80757531177651E-005</v>
      </c>
      <c r="BO12" s="3" t="n">
        <f aca="false">2^-BO11</f>
        <v>1.27394974488623E-005</v>
      </c>
      <c r="BP12" s="3" t="n">
        <f aca="false">2^-BP11</f>
        <v>1.61806710466512E-005</v>
      </c>
      <c r="BQ12" s="2"/>
    </row>
    <row r="13" customFormat="false" ht="15" hidden="false" customHeight="false" outlineLevel="0" collapsed="false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</row>
    <row r="14" customFormat="false" ht="15" hidden="false" customHeight="false" outlineLevel="0" collapsed="false">
      <c r="A14" s="1" t="s">
        <v>7</v>
      </c>
      <c r="B14" s="2"/>
      <c r="C14" s="2" t="s">
        <v>1</v>
      </c>
      <c r="D14" s="2" t="s">
        <v>2</v>
      </c>
      <c r="E14" s="2" t="s">
        <v>1</v>
      </c>
      <c r="F14" s="2" t="s">
        <v>2</v>
      </c>
      <c r="G14" s="2" t="s">
        <v>1</v>
      </c>
      <c r="H14" s="2" t="s">
        <v>2</v>
      </c>
      <c r="I14" s="2" t="s">
        <v>1</v>
      </c>
      <c r="J14" s="2" t="s">
        <v>2</v>
      </c>
      <c r="K14" s="2" t="s">
        <v>1</v>
      </c>
      <c r="L14" s="2" t="s">
        <v>2</v>
      </c>
      <c r="M14" s="2" t="s">
        <v>1</v>
      </c>
      <c r="N14" s="2" t="s">
        <v>2</v>
      </c>
      <c r="O14" s="2" t="s">
        <v>1</v>
      </c>
      <c r="P14" s="2" t="s">
        <v>2</v>
      </c>
      <c r="Q14" s="2" t="s">
        <v>1</v>
      </c>
      <c r="R14" s="2" t="s">
        <v>2</v>
      </c>
      <c r="S14" s="2" t="s">
        <v>1</v>
      </c>
      <c r="T14" s="2" t="s">
        <v>2</v>
      </c>
      <c r="U14" s="2" t="s">
        <v>1</v>
      </c>
      <c r="V14" s="2" t="s">
        <v>2</v>
      </c>
      <c r="W14" s="2" t="s">
        <v>1</v>
      </c>
      <c r="X14" s="2" t="s">
        <v>2</v>
      </c>
      <c r="Y14" s="2" t="s">
        <v>1</v>
      </c>
      <c r="Z14" s="2" t="s">
        <v>2</v>
      </c>
      <c r="AA14" s="2" t="s">
        <v>1</v>
      </c>
      <c r="AB14" s="2" t="s">
        <v>2</v>
      </c>
      <c r="AC14" s="2" t="s">
        <v>1</v>
      </c>
      <c r="AD14" s="2" t="s">
        <v>2</v>
      </c>
      <c r="AE14" s="2" t="s">
        <v>1</v>
      </c>
      <c r="AF14" s="2" t="s">
        <v>2</v>
      </c>
      <c r="AG14" s="2" t="s">
        <v>1</v>
      </c>
      <c r="AH14" s="2" t="s">
        <v>2</v>
      </c>
      <c r="AI14" s="2" t="s">
        <v>1</v>
      </c>
      <c r="AJ14" s="2" t="s">
        <v>2</v>
      </c>
      <c r="AK14" s="2" t="s">
        <v>1</v>
      </c>
      <c r="AL14" s="2" t="s">
        <v>2</v>
      </c>
      <c r="AM14" s="2" t="s">
        <v>1</v>
      </c>
      <c r="AN14" s="2" t="s">
        <v>2</v>
      </c>
      <c r="AO14" s="2" t="s">
        <v>1</v>
      </c>
      <c r="AP14" s="2" t="s">
        <v>2</v>
      </c>
      <c r="AQ14" s="2" t="s">
        <v>1</v>
      </c>
      <c r="AR14" s="2" t="s">
        <v>2</v>
      </c>
      <c r="AS14" s="2" t="s">
        <v>1</v>
      </c>
      <c r="AT14" s="2" t="s">
        <v>2</v>
      </c>
      <c r="AU14" s="2" t="s">
        <v>1</v>
      </c>
      <c r="AV14" s="2" t="s">
        <v>2</v>
      </c>
      <c r="AW14" s="2" t="s">
        <v>1</v>
      </c>
      <c r="AX14" s="2" t="s">
        <v>2</v>
      </c>
      <c r="AY14" s="2" t="s">
        <v>1</v>
      </c>
      <c r="AZ14" s="2" t="s">
        <v>2</v>
      </c>
      <c r="BA14" s="2" t="s">
        <v>1</v>
      </c>
      <c r="BB14" s="2" t="s">
        <v>2</v>
      </c>
      <c r="BC14" s="2" t="s">
        <v>1</v>
      </c>
      <c r="BD14" s="2" t="s">
        <v>2</v>
      </c>
      <c r="BE14" s="2" t="s">
        <v>1</v>
      </c>
      <c r="BF14" s="2" t="s">
        <v>2</v>
      </c>
      <c r="BG14" s="2" t="s">
        <v>1</v>
      </c>
      <c r="BH14" s="2" t="s">
        <v>2</v>
      </c>
      <c r="BI14" s="2" t="s">
        <v>1</v>
      </c>
      <c r="BJ14" s="2" t="s">
        <v>2</v>
      </c>
      <c r="BK14" s="2" t="s">
        <v>1</v>
      </c>
      <c r="BL14" s="2" t="s">
        <v>2</v>
      </c>
      <c r="BM14" s="2" t="s">
        <v>1</v>
      </c>
      <c r="BN14" s="2" t="s">
        <v>2</v>
      </c>
      <c r="BO14" s="2" t="s">
        <v>1</v>
      </c>
      <c r="BP14" s="2" t="s">
        <v>2</v>
      </c>
      <c r="BQ14" s="2"/>
    </row>
    <row r="15" customFormat="false" ht="15" hidden="false" customHeight="false" outlineLevel="0" collapsed="false">
      <c r="B15" s="3"/>
      <c r="C15" s="3" t="n">
        <v>1</v>
      </c>
      <c r="D15" s="3" t="n">
        <v>1</v>
      </c>
      <c r="E15" s="3" t="n">
        <v>2</v>
      </c>
      <c r="F15" s="3" t="n">
        <v>2</v>
      </c>
      <c r="G15" s="3" t="n">
        <v>3</v>
      </c>
      <c r="H15" s="3" t="n">
        <v>3</v>
      </c>
      <c r="I15" s="3" t="n">
        <v>4</v>
      </c>
      <c r="J15" s="3" t="n">
        <v>4</v>
      </c>
      <c r="K15" s="3" t="n">
        <v>5</v>
      </c>
      <c r="L15" s="3" t="n">
        <v>5</v>
      </c>
      <c r="M15" s="3" t="n">
        <v>6</v>
      </c>
      <c r="N15" s="3" t="n">
        <v>6</v>
      </c>
      <c r="O15" s="3" t="n">
        <v>7</v>
      </c>
      <c r="P15" s="3" t="n">
        <v>7</v>
      </c>
      <c r="Q15" s="3" t="n">
        <v>8</v>
      </c>
      <c r="R15" s="3" t="n">
        <v>8</v>
      </c>
      <c r="S15" s="3" t="n">
        <v>9</v>
      </c>
      <c r="T15" s="3" t="n">
        <v>9</v>
      </c>
      <c r="U15" s="3" t="n">
        <v>10</v>
      </c>
      <c r="V15" s="3" t="n">
        <v>10</v>
      </c>
      <c r="W15" s="3" t="n">
        <v>11</v>
      </c>
      <c r="X15" s="3" t="n">
        <v>11</v>
      </c>
      <c r="Y15" s="3" t="n">
        <v>12</v>
      </c>
      <c r="Z15" s="3" t="n">
        <v>12</v>
      </c>
      <c r="AA15" s="3" t="n">
        <v>13</v>
      </c>
      <c r="AB15" s="3" t="n">
        <v>13</v>
      </c>
      <c r="AC15" s="3" t="n">
        <v>14</v>
      </c>
      <c r="AD15" s="3" t="n">
        <v>14</v>
      </c>
      <c r="AE15" s="3" t="n">
        <v>15</v>
      </c>
      <c r="AF15" s="3" t="n">
        <v>15</v>
      </c>
      <c r="AG15" s="3" t="n">
        <v>16</v>
      </c>
      <c r="AH15" s="3" t="n">
        <v>16</v>
      </c>
      <c r="AI15" s="3" t="n">
        <v>17</v>
      </c>
      <c r="AJ15" s="3" t="n">
        <v>17</v>
      </c>
      <c r="AK15" s="3" t="n">
        <v>18</v>
      </c>
      <c r="AL15" s="3" t="n">
        <v>18</v>
      </c>
      <c r="AM15" s="3" t="n">
        <v>19</v>
      </c>
      <c r="AN15" s="3" t="n">
        <v>19</v>
      </c>
      <c r="AO15" s="3" t="n">
        <v>20</v>
      </c>
      <c r="AP15" s="3" t="n">
        <v>20</v>
      </c>
      <c r="AQ15" s="3" t="n">
        <v>21</v>
      </c>
      <c r="AR15" s="3" t="n">
        <v>21</v>
      </c>
      <c r="AS15" s="3" t="n">
        <v>22</v>
      </c>
      <c r="AT15" s="3" t="n">
        <v>22</v>
      </c>
      <c r="AU15" s="3" t="n">
        <v>23</v>
      </c>
      <c r="AV15" s="3" t="n">
        <v>23</v>
      </c>
      <c r="AW15" s="3" t="n">
        <v>24</v>
      </c>
      <c r="AX15" s="3" t="n">
        <v>24</v>
      </c>
      <c r="AY15" s="3" t="n">
        <v>25</v>
      </c>
      <c r="AZ15" s="3" t="n">
        <v>25</v>
      </c>
      <c r="BA15" s="3" t="n">
        <v>26</v>
      </c>
      <c r="BB15" s="3" t="n">
        <v>26</v>
      </c>
      <c r="BC15" s="3" t="n">
        <v>27</v>
      </c>
      <c r="BD15" s="3" t="n">
        <v>27</v>
      </c>
      <c r="BE15" s="3" t="n">
        <v>28</v>
      </c>
      <c r="BF15" s="3" t="n">
        <v>28</v>
      </c>
      <c r="BG15" s="3" t="n">
        <v>29</v>
      </c>
      <c r="BH15" s="3" t="n">
        <v>29</v>
      </c>
      <c r="BI15" s="3" t="n">
        <v>30</v>
      </c>
      <c r="BJ15" s="3" t="n">
        <v>30</v>
      </c>
      <c r="BK15" s="3" t="n">
        <v>31</v>
      </c>
      <c r="BL15" s="3" t="n">
        <v>31</v>
      </c>
      <c r="BM15" s="3" t="n">
        <v>32</v>
      </c>
      <c r="BN15" s="3" t="n">
        <v>32</v>
      </c>
      <c r="BO15" s="3" t="n">
        <v>33</v>
      </c>
      <c r="BP15" s="3" t="n">
        <v>33</v>
      </c>
      <c r="BQ15" s="2"/>
    </row>
    <row r="16" customFormat="false" ht="15" hidden="false" customHeight="false" outlineLevel="0" collapsed="false">
      <c r="B16" s="4" t="s">
        <v>3</v>
      </c>
      <c r="C16" s="4" t="n">
        <v>17.9877033233643</v>
      </c>
      <c r="D16" s="4" t="n">
        <v>16.7329730987549</v>
      </c>
      <c r="E16" s="4" t="n">
        <v>17.5816669464111</v>
      </c>
      <c r="F16" s="4" t="n">
        <v>14.5767669677734</v>
      </c>
      <c r="G16" s="4" t="n">
        <v>14.5677738189697</v>
      </c>
      <c r="H16" s="4" t="n">
        <v>14.0053283691406</v>
      </c>
      <c r="I16" s="4" t="n">
        <v>16.9931945800781</v>
      </c>
      <c r="J16" s="4" t="n">
        <v>14.9337673187256</v>
      </c>
      <c r="K16" s="4" t="n">
        <v>17.8225631713867</v>
      </c>
      <c r="L16" s="4" t="n">
        <v>17.0141448974609</v>
      </c>
      <c r="M16" s="4" t="n">
        <v>17.3628749847412</v>
      </c>
      <c r="N16" s="4" t="n">
        <v>16.6335144042969</v>
      </c>
      <c r="O16" s="4" t="n">
        <v>15.9415225982666</v>
      </c>
      <c r="P16" s="4" t="n">
        <v>14.8970444997152</v>
      </c>
      <c r="Q16" s="4" t="n">
        <v>16.1463985443115</v>
      </c>
      <c r="R16" s="4" t="n">
        <v>15.2939354578654</v>
      </c>
      <c r="S16" s="4" t="n">
        <v>16.0121803283691</v>
      </c>
      <c r="T16" s="4" t="n">
        <v>15.7683817545573</v>
      </c>
      <c r="U16" s="4" t="n">
        <v>14.9964427947998</v>
      </c>
      <c r="V16" s="4" t="n">
        <v>13.9856243133545</v>
      </c>
      <c r="W16" s="4" t="n">
        <v>13.2663307189941</v>
      </c>
      <c r="X16" s="4" t="n">
        <v>12.800048828125</v>
      </c>
      <c r="Y16" s="4" t="n">
        <v>15.0672073364258</v>
      </c>
      <c r="Z16" s="4" t="n">
        <v>14.9511680603027</v>
      </c>
      <c r="AA16" s="4" t="n">
        <v>14.6426277160644</v>
      </c>
      <c r="AB16" s="4" t="n">
        <v>13.5580434799194</v>
      </c>
      <c r="AC16" s="4" t="n">
        <v>15.864616394043</v>
      </c>
      <c r="AD16" s="4" t="n">
        <v>14.7437877655029</v>
      </c>
      <c r="AE16" s="4" t="n">
        <v>16.3759021759033</v>
      </c>
      <c r="AF16" s="4" t="n">
        <v>15.7829151153564</v>
      </c>
      <c r="AG16" s="4" t="n">
        <v>16.8179931640625</v>
      </c>
      <c r="AH16" s="4" t="n">
        <v>15.1765213012695</v>
      </c>
      <c r="AI16" s="4" t="n">
        <v>15.2313461303711</v>
      </c>
      <c r="AJ16" s="4" t="n">
        <v>14.5055313110352</v>
      </c>
      <c r="AK16" s="4" t="n">
        <v>15.0261306762695</v>
      </c>
      <c r="AL16" s="4" t="n">
        <v>14.1690368652344</v>
      </c>
      <c r="AM16" s="4" t="n">
        <v>18.3139266967773</v>
      </c>
      <c r="AN16" s="4" t="n">
        <v>17.8041269061279</v>
      </c>
      <c r="AO16" s="4" t="n">
        <v>17.5667343139648</v>
      </c>
      <c r="AP16" s="4" t="n">
        <v>16.6997785568237</v>
      </c>
      <c r="AQ16" s="4" t="n">
        <v>14.9601192474365</v>
      </c>
      <c r="AR16" s="4" t="n">
        <v>14.0831642150879</v>
      </c>
      <c r="AS16" s="4" t="n">
        <v>16.3887901306152</v>
      </c>
      <c r="AT16" s="4" t="n">
        <v>15.6390171051025</v>
      </c>
      <c r="AU16" s="4" t="n">
        <v>16.2624778747559</v>
      </c>
      <c r="AV16" s="4" t="n">
        <v>15.4491987228394</v>
      </c>
      <c r="AW16" s="4" t="n">
        <v>16.6955280303955</v>
      </c>
      <c r="AX16" s="4" t="n">
        <v>15.8668899536133</v>
      </c>
      <c r="AY16" s="4" t="n">
        <v>17.8442516326904</v>
      </c>
      <c r="AZ16" s="4" t="n">
        <v>16.1025295257568</v>
      </c>
      <c r="BA16" s="4" t="n">
        <v>15.730110168457</v>
      </c>
      <c r="BB16" s="4" t="n">
        <v>15.3102862040202</v>
      </c>
      <c r="BC16" s="4" t="n">
        <v>15.9343490600586</v>
      </c>
      <c r="BD16" s="4" t="n">
        <v>14.3153451283773</v>
      </c>
      <c r="BE16" s="4" t="n">
        <v>15.5487829844157</v>
      </c>
      <c r="BF16" s="4" t="n">
        <v>14.9169896443685</v>
      </c>
      <c r="BG16" s="4" t="n">
        <v>17.2467708587647</v>
      </c>
      <c r="BH16" s="4" t="n">
        <v>15.2421032587687</v>
      </c>
      <c r="BI16" s="4" t="n">
        <v>14.994478225708</v>
      </c>
      <c r="BJ16" s="4" t="n">
        <v>14.4038419723511</v>
      </c>
      <c r="BK16" s="4" t="n">
        <v>15.7501697540283</v>
      </c>
      <c r="BL16" s="4" t="n">
        <v>14.4030990600586</v>
      </c>
      <c r="BM16" s="4" t="n">
        <v>16.5826358795166</v>
      </c>
      <c r="BN16" s="4" t="n">
        <v>15.7839813232422</v>
      </c>
      <c r="BO16" s="4" t="n">
        <v>15.7828159332275</v>
      </c>
      <c r="BP16" s="4" t="n">
        <v>14.4973926544189</v>
      </c>
      <c r="BQ16" s="2"/>
    </row>
    <row r="17" customFormat="false" ht="15" hidden="false" customHeight="false" outlineLevel="0" collapsed="false">
      <c r="B17" s="4" t="s">
        <v>4</v>
      </c>
      <c r="C17" s="3" t="n">
        <f aca="false">C16-$D$78</f>
        <v>17.9877033233643</v>
      </c>
      <c r="D17" s="3" t="n">
        <f aca="false">D16-$D$78</f>
        <v>16.7329730987549</v>
      </c>
      <c r="E17" s="3" t="n">
        <f aca="false">E16-$D$78</f>
        <v>17.5816669464111</v>
      </c>
      <c r="F17" s="3" t="n">
        <f aca="false">F16-$D$78</f>
        <v>14.5767669677734</v>
      </c>
      <c r="G17" s="3" t="n">
        <f aca="false">G16-$D$78</f>
        <v>14.5677738189697</v>
      </c>
      <c r="H17" s="3" t="n">
        <f aca="false">H16-$D$78</f>
        <v>14.0053283691406</v>
      </c>
      <c r="I17" s="3" t="n">
        <f aca="false">I16-$D$78</f>
        <v>16.9931945800781</v>
      </c>
      <c r="J17" s="3" t="n">
        <f aca="false">J16-$D$78</f>
        <v>14.9337673187256</v>
      </c>
      <c r="K17" s="3" t="n">
        <f aca="false">K16-$D$78</f>
        <v>17.8225631713867</v>
      </c>
      <c r="L17" s="3" t="n">
        <f aca="false">L16-$D$78</f>
        <v>17.0141448974609</v>
      </c>
      <c r="M17" s="3" t="n">
        <f aca="false">M16-$D$78</f>
        <v>17.3628749847412</v>
      </c>
      <c r="N17" s="3" t="n">
        <f aca="false">N16-$D$78</f>
        <v>16.6335144042969</v>
      </c>
      <c r="O17" s="3" t="n">
        <f aca="false">O16-$D$78</f>
        <v>15.9415225982666</v>
      </c>
      <c r="P17" s="3" t="n">
        <f aca="false">P16-$D$78</f>
        <v>14.8970444997152</v>
      </c>
      <c r="Q17" s="3" t="n">
        <f aca="false">Q16-$D$78</f>
        <v>16.1463985443115</v>
      </c>
      <c r="R17" s="3" t="n">
        <f aca="false">R16-$D$78</f>
        <v>15.2939354578654</v>
      </c>
      <c r="S17" s="3" t="n">
        <f aca="false">S16-$D$78</f>
        <v>16.0121803283691</v>
      </c>
      <c r="T17" s="3" t="n">
        <f aca="false">T16-$D$78</f>
        <v>15.7683817545573</v>
      </c>
      <c r="U17" s="3" t="n">
        <f aca="false">U16-$D$78</f>
        <v>14.9964427947998</v>
      </c>
      <c r="V17" s="3" t="n">
        <f aca="false">V16-$D$78</f>
        <v>13.9856243133545</v>
      </c>
      <c r="W17" s="3" t="n">
        <f aca="false">W16-$D$78</f>
        <v>13.2663307189941</v>
      </c>
      <c r="X17" s="3" t="n">
        <f aca="false">X16-$D$78</f>
        <v>12.800048828125</v>
      </c>
      <c r="Y17" s="3" t="n">
        <f aca="false">Y16-$D$78</f>
        <v>15.0672073364258</v>
      </c>
      <c r="Z17" s="3" t="n">
        <f aca="false">Z16-$D$78</f>
        <v>14.9511680603027</v>
      </c>
      <c r="AA17" s="3" t="n">
        <f aca="false">AA16-$D$78</f>
        <v>14.6426277160644</v>
      </c>
      <c r="AB17" s="3" t="n">
        <f aca="false">AB16-$D$78</f>
        <v>13.5580434799194</v>
      </c>
      <c r="AC17" s="3" t="n">
        <f aca="false">AC16-$D$78</f>
        <v>15.864616394043</v>
      </c>
      <c r="AD17" s="3" t="n">
        <f aca="false">AD16-$D$78</f>
        <v>14.7437877655029</v>
      </c>
      <c r="AE17" s="3" t="n">
        <f aca="false">AE16-$D$78</f>
        <v>16.3759021759033</v>
      </c>
      <c r="AF17" s="3" t="n">
        <f aca="false">AF16-$D$78</f>
        <v>15.7829151153564</v>
      </c>
      <c r="AG17" s="3" t="n">
        <f aca="false">AG16-$D$78</f>
        <v>16.8179931640625</v>
      </c>
      <c r="AH17" s="3" t="n">
        <f aca="false">AH16-$D$78</f>
        <v>15.1765213012695</v>
      </c>
      <c r="AI17" s="3" t="n">
        <f aca="false">AI16-$D$78</f>
        <v>15.2313461303711</v>
      </c>
      <c r="AJ17" s="3" t="n">
        <f aca="false">AJ16-$D$78</f>
        <v>14.5055313110352</v>
      </c>
      <c r="AK17" s="3" t="n">
        <f aca="false">AK16-$D$78</f>
        <v>15.0261306762695</v>
      </c>
      <c r="AL17" s="3" t="n">
        <f aca="false">AL16-$D$78</f>
        <v>14.1690368652344</v>
      </c>
      <c r="AM17" s="3" t="n">
        <f aca="false">AM16-$D$78</f>
        <v>18.3139266967773</v>
      </c>
      <c r="AN17" s="3" t="n">
        <f aca="false">AN16-$D$78</f>
        <v>17.8041269061279</v>
      </c>
      <c r="AO17" s="3" t="n">
        <f aca="false">AO16-$D$78</f>
        <v>17.5667343139648</v>
      </c>
      <c r="AP17" s="3" t="n">
        <f aca="false">AP16-$D$78</f>
        <v>16.6997785568237</v>
      </c>
      <c r="AQ17" s="3" t="n">
        <f aca="false">AQ16-$D$78</f>
        <v>14.9601192474365</v>
      </c>
      <c r="AR17" s="3" t="n">
        <f aca="false">AR16-$D$78</f>
        <v>14.0831642150879</v>
      </c>
      <c r="AS17" s="3" t="n">
        <f aca="false">AS16-$D$78</f>
        <v>16.3887901306152</v>
      </c>
      <c r="AT17" s="3" t="n">
        <f aca="false">AT16-$D$78</f>
        <v>15.6390171051025</v>
      </c>
      <c r="AU17" s="3" t="n">
        <f aca="false">AU16-$D$78</f>
        <v>16.2624778747559</v>
      </c>
      <c r="AV17" s="3" t="n">
        <f aca="false">AV16-$D$78</f>
        <v>15.4491987228394</v>
      </c>
      <c r="AW17" s="3" t="n">
        <f aca="false">AW16-$D$78</f>
        <v>16.6955280303955</v>
      </c>
      <c r="AX17" s="3" t="n">
        <f aca="false">AX16-$D$78</f>
        <v>15.8668899536133</v>
      </c>
      <c r="AY17" s="3" t="n">
        <f aca="false">AY16-$D$78</f>
        <v>17.8442516326904</v>
      </c>
      <c r="AZ17" s="3" t="n">
        <f aca="false">AZ16-$D$78</f>
        <v>16.1025295257568</v>
      </c>
      <c r="BA17" s="3" t="n">
        <f aca="false">BA16-$D$78</f>
        <v>15.730110168457</v>
      </c>
      <c r="BB17" s="3" t="n">
        <f aca="false">BB16-$D$78</f>
        <v>15.3102862040202</v>
      </c>
      <c r="BC17" s="3" t="n">
        <f aca="false">BC16-$D$78</f>
        <v>15.9343490600586</v>
      </c>
      <c r="BD17" s="3" t="n">
        <f aca="false">BD16-$D$78</f>
        <v>14.3153451283773</v>
      </c>
      <c r="BE17" s="3" t="n">
        <f aca="false">BE16-$D$78</f>
        <v>15.5487829844157</v>
      </c>
      <c r="BF17" s="3" t="n">
        <f aca="false">BF16-$D$78</f>
        <v>14.9169896443685</v>
      </c>
      <c r="BG17" s="3" t="n">
        <f aca="false">BG16-$D$78</f>
        <v>17.2467708587647</v>
      </c>
      <c r="BH17" s="3" t="n">
        <f aca="false">BH16-$D$78</f>
        <v>15.2421032587687</v>
      </c>
      <c r="BI17" s="3" t="n">
        <f aca="false">BI16-$D$78</f>
        <v>14.994478225708</v>
      </c>
      <c r="BJ17" s="3" t="n">
        <f aca="false">BJ16-$D$78</f>
        <v>14.4038419723511</v>
      </c>
      <c r="BK17" s="3" t="n">
        <f aca="false">BK16-$D$78</f>
        <v>15.7501697540283</v>
      </c>
      <c r="BL17" s="3" t="n">
        <f aca="false">BL16-$D$78</f>
        <v>14.4030990600586</v>
      </c>
      <c r="BM17" s="3" t="n">
        <f aca="false">BM16-$D$78</f>
        <v>16.5826358795166</v>
      </c>
      <c r="BN17" s="3" t="n">
        <f aca="false">BN16-$D$78</f>
        <v>15.7839813232422</v>
      </c>
      <c r="BO17" s="3" t="n">
        <f aca="false">BO16-$D$78</f>
        <v>15.7828159332275</v>
      </c>
      <c r="BP17" s="3" t="n">
        <f aca="false">BP16-$D$78</f>
        <v>14.4973926544189</v>
      </c>
      <c r="BQ17" s="2"/>
    </row>
    <row r="18" customFormat="false" ht="15" hidden="false" customHeight="false" outlineLevel="0" collapsed="false">
      <c r="B18" s="4" t="s">
        <v>5</v>
      </c>
      <c r="C18" s="3" t="n">
        <f aca="false">2^-C17</f>
        <v>3.84735044248151E-006</v>
      </c>
      <c r="D18" s="3" t="n">
        <f aca="false">2^-D17</f>
        <v>9.18064471149654E-006</v>
      </c>
      <c r="E18" s="3" t="n">
        <f aca="false">2^-E17</f>
        <v>5.09789487299053E-006</v>
      </c>
      <c r="F18" s="3" t="n">
        <f aca="false">2^-F17</f>
        <v>4.09219106603506E-005</v>
      </c>
      <c r="G18" s="3" t="n">
        <f aca="false">2^-G17</f>
        <v>4.11777972052685E-005</v>
      </c>
      <c r="H18" s="3" t="n">
        <f aca="false">2^-H17</f>
        <v>6.0810148190881E-005</v>
      </c>
      <c r="I18" s="3" t="n">
        <f aca="false">2^-I17</f>
        <v>7.66546860453898E-006</v>
      </c>
      <c r="J18" s="3" t="n">
        <f aca="false">2^-J17</f>
        <v>3.19512673227731E-005</v>
      </c>
      <c r="K18" s="3" t="n">
        <f aca="false">2^-K17</f>
        <v>4.31393786762715E-006</v>
      </c>
      <c r="L18" s="3" t="n">
        <f aca="false">2^-L17</f>
        <v>7.5549576688958E-006</v>
      </c>
      <c r="M18" s="3" t="n">
        <f aca="false">2^-M17</f>
        <v>5.93271954541023E-006</v>
      </c>
      <c r="N18" s="3" t="n">
        <f aca="false">2^-N17</f>
        <v>9.83588021269549E-006</v>
      </c>
      <c r="O18" s="3" t="n">
        <f aca="false">2^-O17</f>
        <v>1.58899862487126E-005</v>
      </c>
      <c r="P18" s="3" t="n">
        <f aca="false">2^-P17</f>
        <v>3.27750044135106E-005</v>
      </c>
      <c r="Q18" s="3" t="n">
        <f aca="false">2^-Q17</f>
        <v>1.37863632150708E-005</v>
      </c>
      <c r="R18" s="3" t="n">
        <f aca="false">2^-R17</f>
        <v>2.48923945157404E-005</v>
      </c>
      <c r="S18" s="3" t="n">
        <f aca="false">2^-S17</f>
        <v>1.51305050620148E-005</v>
      </c>
      <c r="T18" s="3" t="n">
        <f aca="false">2^-T17</f>
        <v>1.79161260297381E-005</v>
      </c>
      <c r="U18" s="3" t="n">
        <f aca="false">2^-U17</f>
        <v>3.05929171451217E-005</v>
      </c>
      <c r="V18" s="3" t="n">
        <f aca="false">2^-V17</f>
        <v>6.16463792280775E-005</v>
      </c>
      <c r="W18" s="3" t="n">
        <f aca="false">2^-W17</f>
        <v>0.00010149310079593</v>
      </c>
      <c r="X18" s="3" t="n">
        <f aca="false">2^-X17</f>
        <v>0.000140217221419734</v>
      </c>
      <c r="Y18" s="3" t="n">
        <f aca="false">2^-Y17</f>
        <v>2.91285348804955E-005</v>
      </c>
      <c r="Z18" s="3" t="n">
        <f aca="false">2^-Z17</f>
        <v>3.1568209031591E-005</v>
      </c>
      <c r="AA18" s="3" t="n">
        <f aca="false">2^-AA17</f>
        <v>3.90957763956601E-005</v>
      </c>
      <c r="AB18" s="3" t="n">
        <f aca="false">2^-AB17</f>
        <v>8.29129237749394E-005</v>
      </c>
      <c r="AC18" s="3" t="n">
        <f aca="false">2^-AC17</f>
        <v>1.67600224368674E-005</v>
      </c>
      <c r="AD18" s="3" t="n">
        <f aca="false">2^-AD17</f>
        <v>3.64483298656225E-005</v>
      </c>
      <c r="AE18" s="3" t="n">
        <f aca="false">2^-AE17</f>
        <v>1.17587792946974E-005</v>
      </c>
      <c r="AF18" s="3" t="n">
        <f aca="false">2^-AF17</f>
        <v>1.77365493354197E-005</v>
      </c>
      <c r="AG18" s="3" t="n">
        <f aca="false">2^-AG17</f>
        <v>8.65524948388192E-006</v>
      </c>
      <c r="AH18" s="3" t="n">
        <f aca="false">2^-AH17</f>
        <v>2.70029901800452E-005</v>
      </c>
      <c r="AI18" s="3" t="n">
        <f aca="false">2^-AI17</f>
        <v>2.59960845269843E-005</v>
      </c>
      <c r="AJ18" s="3" t="n">
        <f aca="false">2^-AJ17</f>
        <v>4.29932199291978E-005</v>
      </c>
      <c r="AK18" s="3" t="n">
        <f aca="false">2^-AK17</f>
        <v>2.9969807103337E-005</v>
      </c>
      <c r="AL18" s="3" t="n">
        <f aca="false">2^-AL17</f>
        <v>5.42868814363414E-005</v>
      </c>
      <c r="AM18" s="3" t="n">
        <f aca="false">2^-AM17</f>
        <v>3.06873033106605E-006</v>
      </c>
      <c r="AN18" s="3" t="n">
        <f aca="false">2^-AN17</f>
        <v>4.36941962188517E-006</v>
      </c>
      <c r="AO18" s="3" t="n">
        <f aca="false">2^-AO17</f>
        <v>5.15093471669368E-006</v>
      </c>
      <c r="AP18" s="3" t="n">
        <f aca="false">2^-AP17</f>
        <v>9.39432830463429E-006</v>
      </c>
      <c r="AQ18" s="3" t="n">
        <f aca="false">2^-AQ17</f>
        <v>3.13729507558128E-005</v>
      </c>
      <c r="AR18" s="3" t="n">
        <f aca="false">2^-AR17</f>
        <v>5.76162697591389E-005</v>
      </c>
      <c r="AS18" s="3" t="n">
        <f aca="false">2^-AS17</f>
        <v>1.16542029843665E-005</v>
      </c>
      <c r="AT18" s="3" t="n">
        <f aca="false">2^-AT17</f>
        <v>1.95968716701869E-005</v>
      </c>
      <c r="AU18" s="3" t="n">
        <f aca="false">2^-AU17</f>
        <v>1.27205636642673E-005</v>
      </c>
      <c r="AV18" s="3" t="n">
        <f aca="false">2^-AV17</f>
        <v>2.23525860503725E-005</v>
      </c>
      <c r="AW18" s="3" t="n">
        <f aca="false">2^-AW17</f>
        <v>9.42204706732516E-006</v>
      </c>
      <c r="AX18" s="3" t="n">
        <f aca="false">2^-AX17</f>
        <v>1.67336309271471E-005</v>
      </c>
      <c r="AY18" s="3" t="n">
        <f aca="false">2^-AY17</f>
        <v>4.24957020489586E-006</v>
      </c>
      <c r="AZ18" s="3" t="n">
        <f aca="false">2^-AZ17</f>
        <v>1.42120133471193E-005</v>
      </c>
      <c r="BA18" s="3" t="n">
        <f aca="false">2^-BA17</f>
        <v>1.83977623314983E-005</v>
      </c>
      <c r="BB18" s="3" t="n">
        <f aca="false">2^-BB17</f>
        <v>2.4611869881711E-005</v>
      </c>
      <c r="BC18" s="3" t="n">
        <f aca="false">2^-BC17</f>
        <v>1.59691930674616E-005</v>
      </c>
      <c r="BD18" s="3" t="n">
        <f aca="false">2^-BD17</f>
        <v>4.90514351001731E-005</v>
      </c>
      <c r="BE18" s="3" t="n">
        <f aca="false">2^-BE17</f>
        <v>2.086171104086E-005</v>
      </c>
      <c r="BF18" s="3" t="n">
        <f aca="false">2^-BF17</f>
        <v>3.23250103074881E-005</v>
      </c>
      <c r="BG18" s="3" t="n">
        <f aca="false">2^-BG17</f>
        <v>6.42990628470972E-006</v>
      </c>
      <c r="BH18" s="3" t="n">
        <f aca="false">2^-BH17</f>
        <v>2.58029714646779E-005</v>
      </c>
      <c r="BI18" s="3" t="n">
        <f aca="false">2^-BI17</f>
        <v>3.06346049847369E-005</v>
      </c>
      <c r="BJ18" s="3" t="n">
        <f aca="false">2^-BJ17</f>
        <v>4.6132980464629E-005</v>
      </c>
      <c r="BK18" s="3" t="n">
        <f aca="false">2^-BK17</f>
        <v>1.81437255209812E-005</v>
      </c>
      <c r="BL18" s="3" t="n">
        <f aca="false">2^-BL17</f>
        <v>4.61567426480127E-005</v>
      </c>
      <c r="BM18" s="3" t="n">
        <f aca="false">2^-BM17</f>
        <v>1.01889444174551E-005</v>
      </c>
      <c r="BN18" s="3" t="n">
        <f aca="false">2^-BN17</f>
        <v>1.77234461763831E-005</v>
      </c>
      <c r="BO18" s="3" t="n">
        <f aca="false">2^-BO17</f>
        <v>1.77377687263116E-005</v>
      </c>
      <c r="BP18" s="3" t="n">
        <f aca="false">2^-BP17</f>
        <v>4.32364424159045E-005</v>
      </c>
      <c r="BQ18" s="2"/>
    </row>
    <row r="19" customFormat="false" ht="15" hidden="false" customHeight="false" outlineLevel="0" collapsed="false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</row>
    <row r="20" customFormat="false" ht="15" hidden="false" customHeight="false" outlineLevel="0" collapsed="false">
      <c r="A20" s="1" t="s">
        <v>8</v>
      </c>
      <c r="B20" s="2"/>
      <c r="C20" s="2" t="s">
        <v>1</v>
      </c>
      <c r="D20" s="2" t="s">
        <v>2</v>
      </c>
      <c r="E20" s="2" t="s">
        <v>1</v>
      </c>
      <c r="F20" s="2" t="s">
        <v>2</v>
      </c>
      <c r="G20" s="2" t="s">
        <v>1</v>
      </c>
      <c r="H20" s="2" t="s">
        <v>2</v>
      </c>
      <c r="I20" s="2" t="s">
        <v>1</v>
      </c>
      <c r="J20" s="2" t="s">
        <v>2</v>
      </c>
      <c r="K20" s="2" t="s">
        <v>1</v>
      </c>
      <c r="L20" s="2" t="s">
        <v>2</v>
      </c>
      <c r="M20" s="2" t="s">
        <v>1</v>
      </c>
      <c r="N20" s="2" t="s">
        <v>2</v>
      </c>
      <c r="O20" s="2" t="s">
        <v>1</v>
      </c>
      <c r="P20" s="2" t="s">
        <v>2</v>
      </c>
      <c r="Q20" s="2" t="s">
        <v>1</v>
      </c>
      <c r="R20" s="2" t="s">
        <v>2</v>
      </c>
      <c r="S20" s="2" t="s">
        <v>1</v>
      </c>
      <c r="T20" s="2" t="s">
        <v>2</v>
      </c>
      <c r="U20" s="2" t="s">
        <v>1</v>
      </c>
      <c r="V20" s="2" t="s">
        <v>2</v>
      </c>
      <c r="W20" s="2" t="s">
        <v>1</v>
      </c>
      <c r="X20" s="2" t="s">
        <v>2</v>
      </c>
      <c r="Y20" s="2" t="s">
        <v>1</v>
      </c>
      <c r="Z20" s="2" t="s">
        <v>2</v>
      </c>
      <c r="AA20" s="2" t="s">
        <v>1</v>
      </c>
      <c r="AB20" s="2" t="s">
        <v>2</v>
      </c>
      <c r="AC20" s="2" t="s">
        <v>1</v>
      </c>
      <c r="AD20" s="2" t="s">
        <v>2</v>
      </c>
      <c r="AE20" s="2" t="s">
        <v>1</v>
      </c>
      <c r="AF20" s="2" t="s">
        <v>2</v>
      </c>
      <c r="AG20" s="2" t="s">
        <v>1</v>
      </c>
      <c r="AH20" s="2" t="s">
        <v>2</v>
      </c>
      <c r="AI20" s="2" t="s">
        <v>1</v>
      </c>
      <c r="AJ20" s="2" t="s">
        <v>2</v>
      </c>
      <c r="AK20" s="2" t="s">
        <v>1</v>
      </c>
      <c r="AL20" s="2" t="s">
        <v>2</v>
      </c>
      <c r="AM20" s="2" t="s">
        <v>1</v>
      </c>
      <c r="AN20" s="2" t="s">
        <v>2</v>
      </c>
      <c r="AO20" s="2" t="s">
        <v>1</v>
      </c>
      <c r="AP20" s="2" t="s">
        <v>2</v>
      </c>
      <c r="AQ20" s="2" t="s">
        <v>1</v>
      </c>
      <c r="AR20" s="2" t="s">
        <v>2</v>
      </c>
      <c r="AS20" s="2" t="s">
        <v>1</v>
      </c>
      <c r="AT20" s="2" t="s">
        <v>2</v>
      </c>
      <c r="AU20" s="2" t="s">
        <v>1</v>
      </c>
      <c r="AV20" s="2" t="s">
        <v>2</v>
      </c>
      <c r="AW20" s="2" t="s">
        <v>1</v>
      </c>
      <c r="AX20" s="2" t="s">
        <v>2</v>
      </c>
      <c r="AY20" s="2" t="s">
        <v>1</v>
      </c>
      <c r="AZ20" s="2" t="s">
        <v>2</v>
      </c>
      <c r="BA20" s="2" t="s">
        <v>1</v>
      </c>
      <c r="BB20" s="2" t="s">
        <v>2</v>
      </c>
      <c r="BC20" s="2" t="s">
        <v>1</v>
      </c>
      <c r="BD20" s="2" t="s">
        <v>2</v>
      </c>
      <c r="BE20" s="2" t="s">
        <v>1</v>
      </c>
      <c r="BF20" s="2" t="s">
        <v>2</v>
      </c>
      <c r="BG20" s="2" t="s">
        <v>1</v>
      </c>
      <c r="BH20" s="2" t="s">
        <v>2</v>
      </c>
      <c r="BI20" s="2" t="s">
        <v>1</v>
      </c>
      <c r="BJ20" s="2" t="s">
        <v>2</v>
      </c>
      <c r="BK20" s="2" t="s">
        <v>1</v>
      </c>
      <c r="BL20" s="2" t="s">
        <v>2</v>
      </c>
      <c r="BM20" s="2" t="s">
        <v>1</v>
      </c>
      <c r="BN20" s="2" t="s">
        <v>2</v>
      </c>
      <c r="BO20" s="2" t="s">
        <v>1</v>
      </c>
      <c r="BP20" s="2" t="s">
        <v>2</v>
      </c>
      <c r="BQ20" s="2"/>
    </row>
    <row r="21" customFormat="false" ht="15" hidden="false" customHeight="false" outlineLevel="0" collapsed="false">
      <c r="B21" s="3"/>
      <c r="C21" s="3" t="n">
        <v>1</v>
      </c>
      <c r="D21" s="3" t="n">
        <v>1</v>
      </c>
      <c r="E21" s="3" t="n">
        <v>2</v>
      </c>
      <c r="F21" s="3" t="n">
        <v>2</v>
      </c>
      <c r="G21" s="3" t="n">
        <v>3</v>
      </c>
      <c r="H21" s="3" t="n">
        <v>3</v>
      </c>
      <c r="I21" s="3" t="n">
        <v>4</v>
      </c>
      <c r="J21" s="3" t="n">
        <v>4</v>
      </c>
      <c r="K21" s="3" t="n">
        <v>5</v>
      </c>
      <c r="L21" s="3" t="n">
        <v>5</v>
      </c>
      <c r="M21" s="3" t="n">
        <v>6</v>
      </c>
      <c r="N21" s="3" t="n">
        <v>6</v>
      </c>
      <c r="O21" s="3" t="n">
        <v>7</v>
      </c>
      <c r="P21" s="3" t="n">
        <v>7</v>
      </c>
      <c r="Q21" s="3" t="n">
        <v>8</v>
      </c>
      <c r="R21" s="3" t="n">
        <v>8</v>
      </c>
      <c r="S21" s="3" t="n">
        <v>9</v>
      </c>
      <c r="T21" s="3" t="n">
        <v>9</v>
      </c>
      <c r="U21" s="3" t="n">
        <v>10</v>
      </c>
      <c r="V21" s="3" t="n">
        <v>10</v>
      </c>
      <c r="W21" s="3" t="n">
        <v>11</v>
      </c>
      <c r="X21" s="3" t="n">
        <v>11</v>
      </c>
      <c r="Y21" s="3" t="n">
        <v>12</v>
      </c>
      <c r="Z21" s="3" t="n">
        <v>12</v>
      </c>
      <c r="AA21" s="3" t="n">
        <v>13</v>
      </c>
      <c r="AB21" s="3" t="n">
        <v>13</v>
      </c>
      <c r="AC21" s="3" t="n">
        <v>14</v>
      </c>
      <c r="AD21" s="3" t="n">
        <v>14</v>
      </c>
      <c r="AE21" s="3" t="n">
        <v>15</v>
      </c>
      <c r="AF21" s="3" t="n">
        <v>15</v>
      </c>
      <c r="AG21" s="3" t="n">
        <v>16</v>
      </c>
      <c r="AH21" s="3" t="n">
        <v>16</v>
      </c>
      <c r="AI21" s="3" t="n">
        <v>17</v>
      </c>
      <c r="AJ21" s="3" t="n">
        <v>17</v>
      </c>
      <c r="AK21" s="3" t="n">
        <v>18</v>
      </c>
      <c r="AL21" s="3" t="n">
        <v>18</v>
      </c>
      <c r="AM21" s="3" t="n">
        <v>19</v>
      </c>
      <c r="AN21" s="3" t="n">
        <v>19</v>
      </c>
      <c r="AO21" s="3" t="n">
        <v>20</v>
      </c>
      <c r="AP21" s="3" t="n">
        <v>20</v>
      </c>
      <c r="AQ21" s="3" t="n">
        <v>21</v>
      </c>
      <c r="AR21" s="3" t="n">
        <v>21</v>
      </c>
      <c r="AS21" s="3" t="n">
        <v>22</v>
      </c>
      <c r="AT21" s="3" t="n">
        <v>22</v>
      </c>
      <c r="AU21" s="3" t="n">
        <v>23</v>
      </c>
      <c r="AV21" s="3" t="n">
        <v>23</v>
      </c>
      <c r="AW21" s="3" t="n">
        <v>24</v>
      </c>
      <c r="AX21" s="3" t="n">
        <v>24</v>
      </c>
      <c r="AY21" s="3" t="n">
        <v>25</v>
      </c>
      <c r="AZ21" s="3" t="n">
        <v>25</v>
      </c>
      <c r="BA21" s="3" t="n">
        <v>26</v>
      </c>
      <c r="BB21" s="3" t="n">
        <v>26</v>
      </c>
      <c r="BC21" s="3" t="n">
        <v>27</v>
      </c>
      <c r="BD21" s="3" t="n">
        <v>27</v>
      </c>
      <c r="BE21" s="3" t="n">
        <v>28</v>
      </c>
      <c r="BF21" s="3" t="n">
        <v>28</v>
      </c>
      <c r="BG21" s="3" t="n">
        <v>29</v>
      </c>
      <c r="BH21" s="3" t="n">
        <v>29</v>
      </c>
      <c r="BI21" s="3" t="n">
        <v>30</v>
      </c>
      <c r="BJ21" s="3" t="n">
        <v>30</v>
      </c>
      <c r="BK21" s="3" t="n">
        <v>31</v>
      </c>
      <c r="BL21" s="3" t="n">
        <v>31</v>
      </c>
      <c r="BM21" s="3" t="n">
        <v>32</v>
      </c>
      <c r="BN21" s="3" t="n">
        <v>32</v>
      </c>
      <c r="BO21" s="3" t="n">
        <v>33</v>
      </c>
      <c r="BP21" s="3" t="n">
        <v>33</v>
      </c>
    </row>
    <row r="22" customFormat="false" ht="15" hidden="false" customHeight="false" outlineLevel="0" collapsed="false">
      <c r="B22" s="0" t="s">
        <v>3</v>
      </c>
      <c r="C22" s="0" t="n">
        <v>6.31844012143229</v>
      </c>
      <c r="D22" s="0" t="n">
        <v>13.3838278406755</v>
      </c>
      <c r="E22" s="0" t="n">
        <v>8.17523256658854</v>
      </c>
      <c r="F22" s="0" t="n">
        <v>16.0472332658073</v>
      </c>
      <c r="G22" s="0" t="n">
        <v>8.89598401138021</v>
      </c>
      <c r="H22" s="0" t="n">
        <v>13.1239903804329</v>
      </c>
      <c r="I22" s="0" t="n">
        <v>4.17819849650065</v>
      </c>
      <c r="J22" s="0" t="n">
        <v>13.8991406758626</v>
      </c>
      <c r="K22" s="0" t="n">
        <v>3.64027214050293</v>
      </c>
      <c r="L22" s="0" t="n">
        <v>12.1856168111165</v>
      </c>
      <c r="M22" s="0" t="n">
        <v>3.01212946573893</v>
      </c>
      <c r="N22" s="0" t="n">
        <v>9.78855959574382</v>
      </c>
      <c r="O22" s="0" t="n">
        <v>6.47273063659668</v>
      </c>
      <c r="P22" s="0" t="n">
        <v>12.9869871139526</v>
      </c>
      <c r="Q22" s="0" t="n">
        <v>5.74277687072754</v>
      </c>
      <c r="R22" s="0" t="n">
        <v>13.8773765563965</v>
      </c>
      <c r="S22" s="0" t="n">
        <v>4.64910364151001</v>
      </c>
      <c r="T22" s="0" t="n">
        <v>7.57870435714722</v>
      </c>
      <c r="U22" s="0" t="n">
        <v>4.94187736511231</v>
      </c>
      <c r="V22" s="0" t="n">
        <v>14.8311004638672</v>
      </c>
      <c r="W22" s="0" t="n">
        <v>9.34615325927734</v>
      </c>
      <c r="X22" s="0" t="n">
        <v>12.95290184021</v>
      </c>
      <c r="Y22" s="0" t="n">
        <v>6.31974220275879</v>
      </c>
      <c r="Z22" s="0" t="n">
        <v>13.6454181671143</v>
      </c>
      <c r="AA22" s="0" t="n">
        <v>7.14970016479492</v>
      </c>
      <c r="AB22" s="0" t="n">
        <v>13.2784929275513</v>
      </c>
      <c r="AC22" s="0" t="n">
        <v>6.1581974029541</v>
      </c>
      <c r="AD22" s="0" t="n">
        <v>12.8024063110352</v>
      </c>
      <c r="AE22" s="0" t="n">
        <v>3.61604309082031</v>
      </c>
      <c r="AF22" s="0" t="n">
        <v>12.3341903686523</v>
      </c>
      <c r="AG22" s="0" t="n">
        <v>4.42649078369141</v>
      </c>
      <c r="AH22" s="0" t="n">
        <v>12.6175746917725</v>
      </c>
      <c r="AI22" s="0" t="n">
        <v>4.92543792724609</v>
      </c>
      <c r="AJ22" s="0" t="n">
        <v>9.63595199584961</v>
      </c>
      <c r="AK22" s="0" t="n">
        <v>3.21327590942383</v>
      </c>
      <c r="AL22" s="0" t="n">
        <v>9.83184242248535</v>
      </c>
      <c r="AM22" s="0" t="n">
        <v>4.01378440856934</v>
      </c>
      <c r="AN22" s="0" t="n">
        <v>11.9044418334961</v>
      </c>
      <c r="AO22" s="0" t="n">
        <v>6.03573989868164</v>
      </c>
      <c r="AP22" s="0" t="n">
        <v>15.5311002731323</v>
      </c>
      <c r="AQ22" s="0" t="n">
        <v>5.65818595886231</v>
      </c>
      <c r="AR22" s="0" t="n">
        <v>12.4126605987549</v>
      </c>
      <c r="AS22" s="0" t="n">
        <v>5.33995056152344</v>
      </c>
      <c r="AT22" s="0" t="n">
        <v>11.2512741088867</v>
      </c>
      <c r="AU22" s="0" t="n">
        <v>4.90679931640625</v>
      </c>
      <c r="AV22" s="0" t="n">
        <v>12.9735660552979</v>
      </c>
      <c r="AW22" s="0" t="n">
        <v>7.19054412841797</v>
      </c>
      <c r="AX22" s="0" t="n">
        <v>10.6107482910156</v>
      </c>
      <c r="AY22" s="0" t="n">
        <v>4.6016788482666</v>
      </c>
      <c r="AZ22" s="0" t="n">
        <v>14.407377243042</v>
      </c>
      <c r="BA22" s="0" t="n">
        <v>8.24207305908203</v>
      </c>
      <c r="BB22" s="0" t="n">
        <v>13.2528381347656</v>
      </c>
      <c r="BC22" s="0" t="n">
        <v>5.58944320678711</v>
      </c>
      <c r="BD22" s="0" t="n">
        <v>14.3460788726807</v>
      </c>
      <c r="BE22" s="0" t="n">
        <v>6.86675834655762</v>
      </c>
      <c r="BF22" s="0" t="n">
        <v>12.588529586792</v>
      </c>
      <c r="BG22" s="0" t="n">
        <v>3.79568862915039</v>
      </c>
      <c r="BH22" s="0" t="n">
        <v>14.7123022079468</v>
      </c>
      <c r="BI22" s="0" t="n">
        <v>0.740690231323242</v>
      </c>
      <c r="BJ22" s="0" t="n">
        <v>8.68641757965088</v>
      </c>
      <c r="BK22" s="0" t="n">
        <v>2.90751075744629</v>
      </c>
      <c r="BL22" s="0" t="n">
        <v>14.5921306610107</v>
      </c>
      <c r="BM22" s="0" t="n">
        <v>5.05545043945313</v>
      </c>
      <c r="BN22" s="0" t="n">
        <v>13.6179618835449</v>
      </c>
      <c r="BO22" s="0" t="n">
        <v>1.52131271362305</v>
      </c>
      <c r="BP22" s="0" t="n">
        <v>13.7806453704834</v>
      </c>
    </row>
    <row r="23" customFormat="false" ht="15" hidden="false" customHeight="false" outlineLevel="0" collapsed="false">
      <c r="B23" s="0" t="s">
        <v>4</v>
      </c>
      <c r="C23" s="0" t="n">
        <v>0</v>
      </c>
      <c r="D23" s="0" t="n">
        <v>7.06538771924317</v>
      </c>
      <c r="E23" s="0" t="n">
        <v>1.85679244515625</v>
      </c>
      <c r="F23" s="0" t="n">
        <v>9.728793144375</v>
      </c>
      <c r="G23" s="0" t="n">
        <v>2.57754388994792</v>
      </c>
      <c r="H23" s="0" t="n">
        <v>6.80555025900065</v>
      </c>
      <c r="I23" s="0" t="n">
        <v>-2.14024162493164</v>
      </c>
      <c r="J23" s="0" t="n">
        <v>7.58070055443034</v>
      </c>
      <c r="K23" s="0" t="n">
        <v>-2.67816798092936</v>
      </c>
      <c r="L23" s="0" t="n">
        <v>5.86717668968425</v>
      </c>
      <c r="M23" s="0" t="n">
        <v>-3.30631065569336</v>
      </c>
      <c r="N23" s="0" t="n">
        <v>3.47011947431152</v>
      </c>
      <c r="O23" s="0" t="n">
        <v>0.154290515164388</v>
      </c>
      <c r="P23" s="0" t="n">
        <v>6.66854699252035</v>
      </c>
      <c r="Q23" s="0" t="n">
        <v>-0.575663250704753</v>
      </c>
      <c r="R23" s="0" t="n">
        <v>7.55893643496419</v>
      </c>
      <c r="S23" s="0" t="n">
        <v>-1.66933647992228</v>
      </c>
      <c r="T23" s="0" t="n">
        <v>1.26026423571493</v>
      </c>
      <c r="U23" s="0" t="n">
        <v>-1.37656275631999</v>
      </c>
      <c r="V23" s="0" t="n">
        <v>8.5126603424349</v>
      </c>
      <c r="W23" s="0" t="n">
        <v>3.02771313784505</v>
      </c>
      <c r="X23" s="0" t="n">
        <v>6.63446171877767</v>
      </c>
      <c r="Y23" s="0" t="n">
        <v>0.00130208132649745</v>
      </c>
      <c r="Z23" s="0" t="n">
        <v>7.32697804568197</v>
      </c>
      <c r="AA23" s="0" t="n">
        <v>0.83126004336263</v>
      </c>
      <c r="AB23" s="0" t="n">
        <v>6.96005280611898</v>
      </c>
      <c r="AC23" s="0" t="n">
        <v>-0.16024271847819</v>
      </c>
      <c r="AD23" s="0" t="n">
        <v>6.48396618960287</v>
      </c>
      <c r="AE23" s="0" t="n">
        <v>-2.70239703061198</v>
      </c>
      <c r="AF23" s="0" t="n">
        <v>6.01575024722005</v>
      </c>
      <c r="AG23" s="0" t="n">
        <v>-1.89194933774089</v>
      </c>
      <c r="AH23" s="0" t="n">
        <v>6.29913457034017</v>
      </c>
      <c r="AI23" s="0" t="n">
        <v>-1.3930021941862</v>
      </c>
      <c r="AJ23" s="0" t="n">
        <v>3.31751187441732</v>
      </c>
      <c r="AK23" s="0" t="n">
        <v>-3.10516421200846</v>
      </c>
      <c r="AL23" s="0" t="n">
        <v>3.51340230105306</v>
      </c>
      <c r="AM23" s="0" t="n">
        <v>-2.30465571286296</v>
      </c>
      <c r="AN23" s="0" t="n">
        <v>5.5860017120638</v>
      </c>
      <c r="AO23" s="0" t="n">
        <v>-0.282700222750651</v>
      </c>
      <c r="AP23" s="0" t="n">
        <v>9.21266015170003</v>
      </c>
      <c r="AQ23" s="0" t="n">
        <v>-0.660254162569987</v>
      </c>
      <c r="AR23" s="0" t="n">
        <v>6.09422047732259</v>
      </c>
      <c r="AS23" s="0" t="n">
        <v>-0.978489559908854</v>
      </c>
      <c r="AT23" s="0" t="n">
        <v>4.93283398745443</v>
      </c>
      <c r="AU23" s="0" t="n">
        <v>-1.41164080502604</v>
      </c>
      <c r="AV23" s="0" t="n">
        <v>6.65512593386556</v>
      </c>
      <c r="AW23" s="0" t="n">
        <v>0.872104006985677</v>
      </c>
      <c r="AX23" s="0" t="n">
        <v>4.29230816958333</v>
      </c>
      <c r="AY23" s="0" t="n">
        <v>-1.71676127316569</v>
      </c>
      <c r="AZ23" s="0" t="n">
        <v>8.0889371216097</v>
      </c>
      <c r="BA23" s="0" t="n">
        <v>1.92363293764974</v>
      </c>
      <c r="BB23" s="0" t="n">
        <v>6.93439801333333</v>
      </c>
      <c r="BC23" s="0" t="n">
        <v>-0.728996914645182</v>
      </c>
      <c r="BD23" s="0" t="n">
        <v>8.02763875124837</v>
      </c>
      <c r="BE23" s="0" t="n">
        <v>0.548318225125326</v>
      </c>
      <c r="BF23" s="0" t="n">
        <v>6.2700894653597</v>
      </c>
      <c r="BG23" s="0" t="n">
        <v>-2.5227514922819</v>
      </c>
      <c r="BH23" s="0" t="n">
        <v>8.39386208651449</v>
      </c>
      <c r="BI23" s="0" t="n">
        <v>-5.57774989010905</v>
      </c>
      <c r="BJ23" s="0" t="n">
        <v>2.36797745821859</v>
      </c>
      <c r="BK23" s="0" t="n">
        <v>-3.410929363986</v>
      </c>
      <c r="BL23" s="0" t="n">
        <v>8.27369053957845</v>
      </c>
      <c r="BM23" s="0" t="n">
        <v>-1.26298968197917</v>
      </c>
      <c r="BN23" s="0" t="n">
        <v>7.29952176211263</v>
      </c>
      <c r="BO23" s="0" t="n">
        <v>-4.79712740780925</v>
      </c>
      <c r="BP23" s="0" t="n">
        <v>7.46220524905111</v>
      </c>
    </row>
    <row r="24" customFormat="false" ht="15" hidden="false" customHeight="false" outlineLevel="0" collapsed="false">
      <c r="B24" s="0" t="s">
        <v>5</v>
      </c>
      <c r="C24" s="0" t="n">
        <v>1</v>
      </c>
      <c r="D24" s="0" t="n">
        <v>0.00746631597776204</v>
      </c>
      <c r="E24" s="0" t="n">
        <v>0.276089428830624</v>
      </c>
      <c r="F24" s="0" t="n">
        <v>0.00117853217032319</v>
      </c>
      <c r="G24" s="0" t="n">
        <v>0.167525905481101</v>
      </c>
      <c r="H24" s="0" t="n">
        <v>0.00893974714114198</v>
      </c>
      <c r="I24" s="0" t="n">
        <v>4.40835872083124</v>
      </c>
      <c r="J24" s="0" t="n">
        <v>0.00522374231184474</v>
      </c>
      <c r="K24" s="0" t="n">
        <v>6.40042622015332</v>
      </c>
      <c r="L24" s="0" t="n">
        <v>0.0171318327741194</v>
      </c>
      <c r="M24" s="0" t="n">
        <v>9.89233197505615</v>
      </c>
      <c r="N24" s="0" t="n">
        <v>0.0902381014973564</v>
      </c>
      <c r="O24" s="0" t="n">
        <v>0.898574162721439</v>
      </c>
      <c r="P24" s="0" t="n">
        <v>0.00983031258448122</v>
      </c>
      <c r="Q24" s="0" t="n">
        <v>1.49036247052044</v>
      </c>
      <c r="R24" s="0" t="n">
        <v>0.00530314372862573</v>
      </c>
      <c r="S24" s="0" t="n">
        <v>3.18068274827945</v>
      </c>
      <c r="T24" s="0" t="n">
        <v>0.417467491770169</v>
      </c>
      <c r="U24" s="0" t="n">
        <v>2.59649015695924</v>
      </c>
      <c r="V24" s="0" t="n">
        <v>0.00273800283846601</v>
      </c>
      <c r="W24" s="0" t="n">
        <v>0.122621754901684</v>
      </c>
      <c r="X24" s="0" t="n">
        <v>0.0100653299863009</v>
      </c>
      <c r="Y24" s="0" t="n">
        <v>0.999097873160988</v>
      </c>
      <c r="Z24" s="0" t="n">
        <v>0.0062281609997505</v>
      </c>
      <c r="AA24" s="0" t="n">
        <v>0.562038146324911</v>
      </c>
      <c r="AB24" s="0" t="n">
        <v>0.0080318452804562</v>
      </c>
      <c r="AC24" s="0" t="n">
        <v>1.11747512585868</v>
      </c>
      <c r="AD24" s="0" t="n">
        <v>0.0111720195256563</v>
      </c>
      <c r="AE24" s="0" t="n">
        <v>6.50882457135355</v>
      </c>
      <c r="AF24" s="0" t="n">
        <v>0.015455345895807</v>
      </c>
      <c r="AG24" s="0" t="n">
        <v>3.71136357386128</v>
      </c>
      <c r="AH24" s="0" t="n">
        <v>0.0126990591949552</v>
      </c>
      <c r="AI24" s="0" t="n">
        <v>2.62624624508736</v>
      </c>
      <c r="AJ24" s="0" t="n">
        <v>0.100306578069009</v>
      </c>
      <c r="AK24" s="0" t="n">
        <v>8.60493450816051</v>
      </c>
      <c r="AL24" s="0" t="n">
        <v>0.08757104264092</v>
      </c>
      <c r="AM24" s="0" t="n">
        <v>4.94049539980106</v>
      </c>
      <c r="AN24" s="0" t="n">
        <v>0.0208183319366797</v>
      </c>
      <c r="AO24" s="0" t="n">
        <v>1.21646956245818</v>
      </c>
      <c r="AP24" s="0" t="n">
        <v>0.00168543867197731</v>
      </c>
      <c r="AQ24" s="0" t="n">
        <v>1.58036101467307</v>
      </c>
      <c r="AR24" s="0" t="n">
        <v>0.0146371605382301</v>
      </c>
      <c r="AS24" s="0" t="n">
        <v>1.97040140259816</v>
      </c>
      <c r="AT24" s="0" t="n">
        <v>0.0327392710999728</v>
      </c>
      <c r="AU24" s="0" t="n">
        <v>2.66039562774006</v>
      </c>
      <c r="AV24" s="0" t="n">
        <v>0.00992218839847227</v>
      </c>
      <c r="AW24" s="0" t="n">
        <v>0.546349480622579</v>
      </c>
      <c r="AX24" s="0" t="n">
        <v>0.0510371588917706</v>
      </c>
      <c r="AY24" s="0" t="n">
        <v>3.28697679881611</v>
      </c>
      <c r="AZ24" s="0" t="n">
        <v>0.00367271554662014</v>
      </c>
      <c r="BA24" s="0" t="n">
        <v>0.263589912007424</v>
      </c>
      <c r="BB24" s="0" t="n">
        <v>0.00817594942095377</v>
      </c>
      <c r="BC24" s="0" t="n">
        <v>1.65748626426379</v>
      </c>
      <c r="BD24" s="0" t="n">
        <v>0.00383212742336849</v>
      </c>
      <c r="BE24" s="0" t="n">
        <v>0.683816801159876</v>
      </c>
      <c r="BF24" s="0" t="n">
        <v>0.0129573143608823</v>
      </c>
      <c r="BG24" s="0" t="n">
        <v>5.74677072572691</v>
      </c>
      <c r="BH24" s="0" t="n">
        <v>0.00297300563589065</v>
      </c>
      <c r="BI24" s="0" t="n">
        <v>47.7606276236944</v>
      </c>
      <c r="BJ24" s="0" t="n">
        <v>0.193717009500297</v>
      </c>
      <c r="BK24" s="0" t="n">
        <v>10.6363360854163</v>
      </c>
      <c r="BL24" s="0" t="n">
        <v>0.00323125306766374</v>
      </c>
      <c r="BM24" s="0" t="n">
        <v>2.39992560064023</v>
      </c>
      <c r="BN24" s="0" t="n">
        <v>0.00634782573375471</v>
      </c>
      <c r="BO24" s="0" t="n">
        <v>27.8022050948571</v>
      </c>
      <c r="BP24" s="0" t="n">
        <v>0.00567090518627092</v>
      </c>
    </row>
    <row r="26" customFormat="false" ht="15" hidden="false" customHeight="false" outlineLevel="0" collapsed="false">
      <c r="A26" s="1" t="s">
        <v>9</v>
      </c>
      <c r="C26" s="0" t="s">
        <v>1</v>
      </c>
      <c r="D26" s="0" t="s">
        <v>2</v>
      </c>
      <c r="E26" s="0" t="s">
        <v>1</v>
      </c>
      <c r="F26" s="0" t="s">
        <v>2</v>
      </c>
      <c r="G26" s="0" t="s">
        <v>1</v>
      </c>
      <c r="H26" s="0" t="s">
        <v>2</v>
      </c>
      <c r="I26" s="0" t="s">
        <v>1</v>
      </c>
      <c r="J26" s="0" t="s">
        <v>2</v>
      </c>
      <c r="K26" s="0" t="s">
        <v>1</v>
      </c>
      <c r="L26" s="0" t="s">
        <v>2</v>
      </c>
      <c r="M26" s="0" t="s">
        <v>1</v>
      </c>
      <c r="N26" s="0" t="s">
        <v>2</v>
      </c>
      <c r="O26" s="0" t="s">
        <v>1</v>
      </c>
      <c r="P26" s="0" t="s">
        <v>2</v>
      </c>
      <c r="Q26" s="0" t="s">
        <v>1</v>
      </c>
      <c r="R26" s="0" t="s">
        <v>2</v>
      </c>
      <c r="S26" s="0" t="s">
        <v>1</v>
      </c>
      <c r="T26" s="0" t="s">
        <v>2</v>
      </c>
      <c r="U26" s="0" t="s">
        <v>1</v>
      </c>
      <c r="V26" s="0" t="s">
        <v>2</v>
      </c>
      <c r="W26" s="0" t="s">
        <v>1</v>
      </c>
      <c r="X26" s="0" t="s">
        <v>2</v>
      </c>
      <c r="Y26" s="0" t="s">
        <v>1</v>
      </c>
      <c r="Z26" s="0" t="s">
        <v>2</v>
      </c>
      <c r="AA26" s="0" t="s">
        <v>1</v>
      </c>
      <c r="AB26" s="0" t="s">
        <v>2</v>
      </c>
      <c r="AC26" s="0" t="s">
        <v>1</v>
      </c>
      <c r="AD26" s="0" t="s">
        <v>2</v>
      </c>
      <c r="AE26" s="0" t="s">
        <v>1</v>
      </c>
      <c r="AF26" s="0" t="s">
        <v>2</v>
      </c>
      <c r="AG26" s="0" t="s">
        <v>1</v>
      </c>
      <c r="AH26" s="0" t="s">
        <v>2</v>
      </c>
      <c r="AI26" s="0" t="s">
        <v>1</v>
      </c>
      <c r="AJ26" s="0" t="s">
        <v>2</v>
      </c>
      <c r="AK26" s="0" t="s">
        <v>1</v>
      </c>
      <c r="AL26" s="0" t="s">
        <v>2</v>
      </c>
      <c r="AM26" s="0" t="s">
        <v>1</v>
      </c>
      <c r="AN26" s="0" t="s">
        <v>2</v>
      </c>
      <c r="AO26" s="0" t="s">
        <v>1</v>
      </c>
      <c r="AP26" s="0" t="s">
        <v>2</v>
      </c>
      <c r="AQ26" s="0" t="s">
        <v>1</v>
      </c>
      <c r="AR26" s="0" t="s">
        <v>2</v>
      </c>
      <c r="AS26" s="0" t="s">
        <v>1</v>
      </c>
      <c r="AT26" s="0" t="s">
        <v>2</v>
      </c>
      <c r="AU26" s="0" t="s">
        <v>1</v>
      </c>
      <c r="AV26" s="0" t="s">
        <v>2</v>
      </c>
      <c r="AW26" s="0" t="s">
        <v>1</v>
      </c>
      <c r="AX26" s="0" t="s">
        <v>2</v>
      </c>
      <c r="AY26" s="0" t="s">
        <v>1</v>
      </c>
      <c r="AZ26" s="0" t="s">
        <v>2</v>
      </c>
      <c r="BA26" s="0" t="s">
        <v>1</v>
      </c>
      <c r="BB26" s="0" t="s">
        <v>2</v>
      </c>
      <c r="BC26" s="0" t="s">
        <v>1</v>
      </c>
      <c r="BD26" s="0" t="s">
        <v>2</v>
      </c>
      <c r="BE26" s="0" t="s">
        <v>1</v>
      </c>
      <c r="BF26" s="0" t="s">
        <v>2</v>
      </c>
      <c r="BG26" s="0" t="s">
        <v>1</v>
      </c>
      <c r="BH26" s="0" t="s">
        <v>2</v>
      </c>
      <c r="BI26" s="0" t="s">
        <v>1</v>
      </c>
      <c r="BJ26" s="0" t="s">
        <v>2</v>
      </c>
      <c r="BK26" s="0" t="s">
        <v>1</v>
      </c>
      <c r="BL26" s="0" t="s">
        <v>2</v>
      </c>
      <c r="BM26" s="0" t="s">
        <v>1</v>
      </c>
      <c r="BN26" s="0" t="s">
        <v>2</v>
      </c>
      <c r="BO26" s="0" t="s">
        <v>1</v>
      </c>
      <c r="BP26" s="0" t="s">
        <v>2</v>
      </c>
    </row>
    <row r="27" customFormat="false" ht="15" hidden="false" customHeight="false" outlineLevel="0" collapsed="false">
      <c r="B27" s="3"/>
      <c r="C27" s="3" t="n">
        <v>1</v>
      </c>
      <c r="D27" s="3" t="n">
        <v>1</v>
      </c>
      <c r="E27" s="3" t="n">
        <v>2</v>
      </c>
      <c r="F27" s="3" t="n">
        <v>2</v>
      </c>
      <c r="G27" s="3" t="n">
        <v>3</v>
      </c>
      <c r="H27" s="3" t="n">
        <v>3</v>
      </c>
      <c r="I27" s="3" t="n">
        <v>4</v>
      </c>
      <c r="J27" s="3" t="n">
        <v>4</v>
      </c>
      <c r="K27" s="3" t="n">
        <v>5</v>
      </c>
      <c r="L27" s="3" t="n">
        <v>5</v>
      </c>
      <c r="M27" s="3" t="n">
        <v>6</v>
      </c>
      <c r="N27" s="3" t="n">
        <v>6</v>
      </c>
      <c r="O27" s="3" t="n">
        <v>7</v>
      </c>
      <c r="P27" s="3" t="n">
        <v>7</v>
      </c>
      <c r="Q27" s="3" t="n">
        <v>8</v>
      </c>
      <c r="R27" s="3" t="n">
        <v>8</v>
      </c>
      <c r="S27" s="3" t="n">
        <v>9</v>
      </c>
      <c r="T27" s="3" t="n">
        <v>9</v>
      </c>
      <c r="U27" s="3" t="n">
        <v>10</v>
      </c>
      <c r="V27" s="3" t="n">
        <v>10</v>
      </c>
      <c r="W27" s="3" t="n">
        <v>11</v>
      </c>
      <c r="X27" s="3" t="n">
        <v>11</v>
      </c>
      <c r="Y27" s="3" t="n">
        <v>12</v>
      </c>
      <c r="Z27" s="3" t="n">
        <v>12</v>
      </c>
      <c r="AA27" s="3" t="n">
        <v>13</v>
      </c>
      <c r="AB27" s="3" t="n">
        <v>13</v>
      </c>
      <c r="AC27" s="3" t="n">
        <v>14</v>
      </c>
      <c r="AD27" s="3" t="n">
        <v>14</v>
      </c>
      <c r="AE27" s="3" t="n">
        <v>15</v>
      </c>
      <c r="AF27" s="3" t="n">
        <v>15</v>
      </c>
      <c r="AG27" s="3" t="n">
        <v>16</v>
      </c>
      <c r="AH27" s="3" t="n">
        <v>16</v>
      </c>
      <c r="AI27" s="3" t="n">
        <v>17</v>
      </c>
      <c r="AJ27" s="3" t="n">
        <v>17</v>
      </c>
      <c r="AK27" s="3" t="n">
        <v>18</v>
      </c>
      <c r="AL27" s="3" t="n">
        <v>18</v>
      </c>
      <c r="AM27" s="3" t="n">
        <v>19</v>
      </c>
      <c r="AN27" s="3" t="n">
        <v>19</v>
      </c>
      <c r="AO27" s="3" t="n">
        <v>20</v>
      </c>
      <c r="AP27" s="3" t="n">
        <v>20</v>
      </c>
      <c r="AQ27" s="3" t="n">
        <v>21</v>
      </c>
      <c r="AR27" s="3" t="n">
        <v>21</v>
      </c>
      <c r="AS27" s="3" t="n">
        <v>22</v>
      </c>
      <c r="AT27" s="3" t="n">
        <v>22</v>
      </c>
      <c r="AU27" s="3" t="n">
        <v>23</v>
      </c>
      <c r="AV27" s="3" t="n">
        <v>23</v>
      </c>
      <c r="AW27" s="3" t="n">
        <v>24</v>
      </c>
      <c r="AX27" s="3" t="n">
        <v>24</v>
      </c>
      <c r="AY27" s="3" t="n">
        <v>25</v>
      </c>
      <c r="AZ27" s="3" t="n">
        <v>25</v>
      </c>
      <c r="BA27" s="3" t="n">
        <v>26</v>
      </c>
      <c r="BB27" s="3" t="n">
        <v>26</v>
      </c>
      <c r="BC27" s="3" t="n">
        <v>27</v>
      </c>
      <c r="BD27" s="3" t="n">
        <v>27</v>
      </c>
      <c r="BE27" s="3" t="n">
        <v>28</v>
      </c>
      <c r="BF27" s="3" t="n">
        <v>28</v>
      </c>
      <c r="BG27" s="3" t="n">
        <v>29</v>
      </c>
      <c r="BH27" s="3" t="n">
        <v>29</v>
      </c>
      <c r="BI27" s="3" t="n">
        <v>30</v>
      </c>
      <c r="BJ27" s="3" t="n">
        <v>30</v>
      </c>
      <c r="BK27" s="3" t="n">
        <v>31</v>
      </c>
      <c r="BL27" s="3" t="n">
        <v>31</v>
      </c>
      <c r="BM27" s="3" t="n">
        <v>32</v>
      </c>
      <c r="BN27" s="3" t="n">
        <v>32</v>
      </c>
      <c r="BO27" s="3" t="n">
        <v>33</v>
      </c>
      <c r="BP27" s="3" t="n">
        <v>33</v>
      </c>
    </row>
    <row r="28" customFormat="false" ht="15" hidden="false" customHeight="false" outlineLevel="0" collapsed="false">
      <c r="B28" s="0" t="s">
        <v>3</v>
      </c>
      <c r="C28" s="0" t="n">
        <v>4.56509590148926</v>
      </c>
      <c r="D28" s="0" t="n">
        <v>9.04395771026611</v>
      </c>
      <c r="E28" s="0" t="n">
        <v>6.71470022201538</v>
      </c>
      <c r="F28" s="0" t="n">
        <v>9.48976516723633</v>
      </c>
      <c r="G28" s="0" t="n">
        <v>7.81135988235474</v>
      </c>
      <c r="H28" s="0" t="n">
        <v>10.1791563034058</v>
      </c>
      <c r="I28" s="0" t="n">
        <v>4.1933339436849</v>
      </c>
      <c r="J28" s="0" t="n">
        <v>8.45680236816406</v>
      </c>
      <c r="K28" s="0" t="n">
        <v>3.47670682271322</v>
      </c>
      <c r="L28" s="0" t="n">
        <v>8.51206970214844</v>
      </c>
      <c r="M28" s="0" t="n">
        <v>3.51447550455729</v>
      </c>
      <c r="N28" s="0" t="n">
        <v>6.87384033203125</v>
      </c>
      <c r="O28" s="0" t="n">
        <v>6.08284568786621</v>
      </c>
      <c r="P28" s="0" t="n">
        <v>8.96147632598877</v>
      </c>
      <c r="Q28" s="0" t="n">
        <v>4.88730812072754</v>
      </c>
      <c r="R28" s="0" t="n">
        <v>9.37976264953613</v>
      </c>
      <c r="S28" s="0" t="n">
        <v>4.48770570755005</v>
      </c>
      <c r="T28" s="0" t="n">
        <v>5.47396850585938</v>
      </c>
      <c r="U28" s="0" t="n">
        <v>4.40919494628906</v>
      </c>
      <c r="V28" s="0" t="n">
        <v>11.227424621582</v>
      </c>
      <c r="W28" s="0" t="n">
        <v>6.64934349060059</v>
      </c>
      <c r="X28" s="0" t="n">
        <v>8.99859619140625</v>
      </c>
      <c r="Y28" s="0" t="n">
        <v>5.13963127136231</v>
      </c>
      <c r="Z28" s="0" t="n">
        <v>9.93361663818359</v>
      </c>
      <c r="AA28" s="0" t="n">
        <v>6.27496719360352</v>
      </c>
      <c r="AB28" s="0" t="n">
        <v>10.0873908996582</v>
      </c>
      <c r="AC28" s="0" t="n">
        <v>6.25357468444824</v>
      </c>
      <c r="AD28" s="0" t="n">
        <v>7.368585</v>
      </c>
      <c r="AE28" s="0" t="n">
        <v>4.57552337646484</v>
      </c>
      <c r="AF28" s="0" t="n">
        <v>7.80254554748535</v>
      </c>
      <c r="AG28" s="0" t="n">
        <v>4.81974983215332</v>
      </c>
      <c r="AH28" s="0" t="n">
        <v>6.51531028747559</v>
      </c>
      <c r="AI28" s="0" t="n">
        <v>5.02749633789063</v>
      </c>
      <c r="AJ28" s="0" t="n">
        <v>6.34134674072266</v>
      </c>
      <c r="AK28" s="0" t="n">
        <v>2.67859649658203</v>
      </c>
      <c r="AL28" s="0" t="n">
        <v>7.13712120056152</v>
      </c>
      <c r="AM28" s="0" t="n">
        <v>3.27336883544922</v>
      </c>
      <c r="AN28" s="0" t="n">
        <v>8.36827850341797</v>
      </c>
      <c r="AO28" s="0" t="n">
        <v>5.18060874938965</v>
      </c>
      <c r="AP28" s="0" t="n">
        <v>9.75882911682129</v>
      </c>
      <c r="AQ28" s="0" t="n">
        <v>4.96504592895508</v>
      </c>
      <c r="AR28" s="0" t="n">
        <v>8.56795692443848</v>
      </c>
      <c r="AS28" s="0" t="n">
        <v>3.71711349487305</v>
      </c>
      <c r="AT28" s="0" t="n">
        <v>5.68412780761719</v>
      </c>
      <c r="AU28" s="0" t="n">
        <v>5.22438621520996</v>
      </c>
      <c r="AV28" s="0" t="n">
        <v>9.69135093688965</v>
      </c>
      <c r="AW28" s="0" t="n">
        <v>4.32083892822266</v>
      </c>
      <c r="AX28" s="0" t="n">
        <v>7.02581405639648</v>
      </c>
      <c r="AY28" s="0" t="n">
        <v>3.37700653076172</v>
      </c>
      <c r="AZ28" s="0" t="n">
        <v>7.15329170227051</v>
      </c>
      <c r="BA28" s="0" t="n">
        <v>6.17194557189941</v>
      </c>
      <c r="BB28" s="0" t="n">
        <v>9.14681053161621</v>
      </c>
      <c r="BC28" s="0" t="n">
        <v>5.0108528137207</v>
      </c>
      <c r="BD28" s="0" t="n">
        <v>5.69455718994141</v>
      </c>
      <c r="BE28" s="0" t="n">
        <v>6.12941551208496</v>
      </c>
      <c r="BF28" s="0" t="n">
        <v>7.8516902923584</v>
      </c>
      <c r="BG28" s="0" t="n">
        <v>3.54380798339844</v>
      </c>
      <c r="BH28" s="0" t="n">
        <v>9.36317443847656</v>
      </c>
      <c r="BI28" s="0" t="n">
        <v>4.05944442749023</v>
      </c>
      <c r="BJ28" s="0" t="n">
        <v>12.1658000946045</v>
      </c>
      <c r="BK28" s="0" t="n">
        <v>4.20290565490723</v>
      </c>
      <c r="BL28" s="0" t="n">
        <v>8.77969741821289</v>
      </c>
      <c r="BM28" s="0" t="n">
        <v>6.05472183227539</v>
      </c>
      <c r="BN28" s="0" t="n">
        <v>9.0661735534668</v>
      </c>
      <c r="BO28" s="0" t="n">
        <v>4.4859733581543</v>
      </c>
      <c r="BP28" s="0" t="n">
        <v>9.66579055786133</v>
      </c>
    </row>
    <row r="29" customFormat="false" ht="15" hidden="false" customHeight="false" outlineLevel="0" collapsed="false">
      <c r="B29" s="0" t="s">
        <v>4</v>
      </c>
      <c r="C29" s="0" t="n">
        <v>0</v>
      </c>
      <c r="D29" s="0" t="n">
        <v>4.47886180877686</v>
      </c>
      <c r="E29" s="0" t="n">
        <v>2.14960432052612</v>
      </c>
      <c r="F29" s="0" t="n">
        <v>4.92466926574707</v>
      </c>
      <c r="G29" s="0" t="n">
        <v>3.24626398086548</v>
      </c>
      <c r="H29" s="0" t="n">
        <v>5.6140604019165</v>
      </c>
      <c r="I29" s="0" t="n">
        <v>-0.371761957804362</v>
      </c>
      <c r="J29" s="0" t="n">
        <v>3.8917064666748</v>
      </c>
      <c r="K29" s="0" t="n">
        <v>-1.08838907877604</v>
      </c>
      <c r="L29" s="0" t="n">
        <v>3.94697380065918</v>
      </c>
      <c r="M29" s="0" t="n">
        <v>-1.05062039693197</v>
      </c>
      <c r="N29" s="0" t="n">
        <v>2.30874443054199</v>
      </c>
      <c r="O29" s="0" t="n">
        <v>1.51774978637695</v>
      </c>
      <c r="P29" s="0" t="n">
        <v>4.39638042449951</v>
      </c>
      <c r="Q29" s="0" t="n">
        <v>0.322212219238281</v>
      </c>
      <c r="R29" s="0" t="n">
        <v>4.81466674804688</v>
      </c>
      <c r="S29" s="0" t="n">
        <v>-0.077390193939209</v>
      </c>
      <c r="T29" s="0" t="n">
        <v>0.908872604370117</v>
      </c>
      <c r="U29" s="0" t="n">
        <v>-0.155900955200195</v>
      </c>
      <c r="V29" s="0" t="n">
        <v>6.66232872009277</v>
      </c>
      <c r="W29" s="0" t="n">
        <v>2.08424758911133</v>
      </c>
      <c r="X29" s="0" t="n">
        <v>4.43350028991699</v>
      </c>
      <c r="Y29" s="0" t="n">
        <v>0.574535369873047</v>
      </c>
      <c r="Z29" s="0" t="n">
        <v>5.36852073669434</v>
      </c>
      <c r="AA29" s="0" t="n">
        <v>1.70987129211426</v>
      </c>
      <c r="AB29" s="0" t="n">
        <v>5.52229499816895</v>
      </c>
      <c r="AC29" s="0" t="n">
        <v>1.68847878295898</v>
      </c>
      <c r="AD29" s="0" t="n">
        <v>2.80348909851074</v>
      </c>
      <c r="AE29" s="0" t="n">
        <v>0.0104274749755859</v>
      </c>
      <c r="AF29" s="0" t="n">
        <v>3.23744964599609</v>
      </c>
      <c r="AG29" s="0" t="n">
        <v>0.254653930664063</v>
      </c>
      <c r="AH29" s="0" t="n">
        <v>1.95021438598633</v>
      </c>
      <c r="AI29" s="0" t="n">
        <v>0.462400436401367</v>
      </c>
      <c r="AJ29" s="0" t="n">
        <v>1.7762508392334</v>
      </c>
      <c r="AK29" s="0" t="n">
        <v>-1.88649940490723</v>
      </c>
      <c r="AL29" s="0" t="n">
        <v>2.57202529907227</v>
      </c>
      <c r="AM29" s="0" t="n">
        <v>-1.29172706604004</v>
      </c>
      <c r="AN29" s="0" t="n">
        <v>3.80318260192871</v>
      </c>
      <c r="AO29" s="0" t="n">
        <v>0.615512847900391</v>
      </c>
      <c r="AP29" s="0" t="n">
        <v>5.19373321533203</v>
      </c>
      <c r="AQ29" s="0" t="n">
        <v>0.39995002746582</v>
      </c>
      <c r="AR29" s="0" t="n">
        <v>4.00286102294922</v>
      </c>
      <c r="AS29" s="0" t="n">
        <v>-0.847982406616211</v>
      </c>
      <c r="AT29" s="0" t="n">
        <v>1.11903190612793</v>
      </c>
      <c r="AU29" s="0" t="n">
        <v>0.659290313720703</v>
      </c>
      <c r="AV29" s="0" t="n">
        <v>5.12625503540039</v>
      </c>
      <c r="AW29" s="0" t="n">
        <v>-0.244256973266602</v>
      </c>
      <c r="AX29" s="0" t="n">
        <v>2.46071815490723</v>
      </c>
      <c r="AY29" s="0" t="n">
        <v>-1.18808937072754</v>
      </c>
      <c r="AZ29" s="0" t="n">
        <v>2.58819580078125</v>
      </c>
      <c r="BA29" s="0" t="n">
        <v>1.60684967041016</v>
      </c>
      <c r="BB29" s="0" t="n">
        <v>4.58171463012695</v>
      </c>
      <c r="BC29" s="0" t="n">
        <v>0.445756912231445</v>
      </c>
      <c r="BD29" s="0" t="n">
        <v>1.12946128845215</v>
      </c>
      <c r="BE29" s="0" t="n">
        <v>1.5643196105957</v>
      </c>
      <c r="BF29" s="0" t="n">
        <v>3.28659439086914</v>
      </c>
      <c r="BG29" s="0" t="n">
        <v>-1.02128791809082</v>
      </c>
      <c r="BH29" s="0" t="n">
        <v>4.79807853698731</v>
      </c>
      <c r="BI29" s="0" t="n">
        <v>-0.505651473999023</v>
      </c>
      <c r="BJ29" s="0" t="n">
        <v>7.60070419311523</v>
      </c>
      <c r="BK29" s="0" t="n">
        <v>-0.362190246582031</v>
      </c>
      <c r="BL29" s="0" t="n">
        <v>4.21460151672363</v>
      </c>
      <c r="BM29" s="0" t="n">
        <v>1.48962593078613</v>
      </c>
      <c r="BN29" s="0" t="n">
        <v>4.50107765197754</v>
      </c>
      <c r="BO29" s="0" t="n">
        <v>-0.0791225433349609</v>
      </c>
      <c r="BP29" s="0" t="n">
        <v>5.10069465637207</v>
      </c>
    </row>
    <row r="30" customFormat="false" ht="15" hidden="false" customHeight="false" outlineLevel="0" collapsed="false">
      <c r="B30" s="0" t="s">
        <v>5</v>
      </c>
      <c r="C30" s="0" t="n">
        <v>1</v>
      </c>
      <c r="D30" s="0" t="n">
        <v>0.0448464684529774</v>
      </c>
      <c r="E30" s="0" t="n">
        <v>0.225374419291972</v>
      </c>
      <c r="F30" s="0" t="n">
        <v>0.0329250795011301</v>
      </c>
      <c r="G30" s="0" t="n">
        <v>0.105384603995837</v>
      </c>
      <c r="H30" s="0" t="n">
        <v>0.0204173522523622</v>
      </c>
      <c r="I30" s="0" t="n">
        <v>1.29393214029521</v>
      </c>
      <c r="J30" s="0" t="n">
        <v>0.0673720278046626</v>
      </c>
      <c r="K30" s="0" t="n">
        <v>2.12636472826893</v>
      </c>
      <c r="L30" s="0" t="n">
        <v>0.0648399235176198</v>
      </c>
      <c r="M30" s="0" t="n">
        <v>2.07142042161799</v>
      </c>
      <c r="N30" s="0" t="n">
        <v>0.201836020155227</v>
      </c>
      <c r="O30" s="0" t="n">
        <v>0.349230196557607</v>
      </c>
      <c r="P30" s="0" t="n">
        <v>0.0474851287498852</v>
      </c>
      <c r="Q30" s="0" t="n">
        <v>0.799842463518912</v>
      </c>
      <c r="R30" s="0" t="n">
        <v>0.0355337374979512</v>
      </c>
      <c r="S30" s="0" t="n">
        <v>1.05510764482443</v>
      </c>
      <c r="T30" s="0" t="n">
        <v>0.532601130388768</v>
      </c>
      <c r="U30" s="0" t="n">
        <v>1.1141171611275</v>
      </c>
      <c r="V30" s="0" t="n">
        <v>0.00987277442483543</v>
      </c>
      <c r="W30" s="0" t="n">
        <v>0.235819088994252</v>
      </c>
      <c r="X30" s="0" t="n">
        <v>0.0462789425459679</v>
      </c>
      <c r="Y30" s="0" t="n">
        <v>0.671502478685246</v>
      </c>
      <c r="Z30" s="0" t="n">
        <v>0.0242055093553665</v>
      </c>
      <c r="AA30" s="0" t="n">
        <v>0.30568733964652</v>
      </c>
      <c r="AB30" s="0" t="n">
        <v>0.0217582298697444</v>
      </c>
      <c r="AC30" s="0" t="n">
        <v>0.31025389274796</v>
      </c>
      <c r="AD30" s="0" t="n">
        <v>0.143240453998273</v>
      </c>
      <c r="AE30" s="0" t="n">
        <v>0.992798282668011</v>
      </c>
      <c r="AF30" s="0" t="n">
        <v>0.106030435966297</v>
      </c>
      <c r="AG30" s="0" t="n">
        <v>0.838188172606072</v>
      </c>
      <c r="AH30" s="0" t="n">
        <v>0.258777773456227</v>
      </c>
      <c r="AI30" s="0" t="n">
        <v>0.725777664154884</v>
      </c>
      <c r="AJ30" s="0" t="n">
        <v>0.291941084879619</v>
      </c>
      <c r="AK30" s="0" t="n">
        <v>3.69736995395248</v>
      </c>
      <c r="AL30" s="0" t="n">
        <v>0.168167952049425</v>
      </c>
      <c r="AM30" s="0" t="n">
        <v>2.44820958036235</v>
      </c>
      <c r="AN30" s="0" t="n">
        <v>0.0716354441351732</v>
      </c>
      <c r="AO30" s="0" t="n">
        <v>0.652697831878048</v>
      </c>
      <c r="AP30" s="0" t="n">
        <v>0.0273231340430596</v>
      </c>
      <c r="AQ30" s="0" t="n">
        <v>0.757884534648467</v>
      </c>
      <c r="AR30" s="0" t="n">
        <v>0.062376178442041</v>
      </c>
      <c r="AS30" s="0" t="n">
        <v>1.79998190902593</v>
      </c>
      <c r="AT30" s="0" t="n">
        <v>0.460402666389098</v>
      </c>
      <c r="AU30" s="0" t="n">
        <v>0.633189697191192</v>
      </c>
      <c r="AV30" s="0" t="n">
        <v>0.028631458313436</v>
      </c>
      <c r="AW30" s="0" t="n">
        <v>1.18448257345047</v>
      </c>
      <c r="AX30" s="0" t="n">
        <v>0.181656116092853</v>
      </c>
      <c r="AY30" s="0" t="n">
        <v>2.27850789695572</v>
      </c>
      <c r="AZ30" s="0" t="n">
        <v>0.166293559447891</v>
      </c>
      <c r="BA30" s="0" t="n">
        <v>0.328314490118043</v>
      </c>
      <c r="BB30" s="0" t="n">
        <v>0.0417605745131848</v>
      </c>
      <c r="BC30" s="0" t="n">
        <v>0.734199016900302</v>
      </c>
      <c r="BD30" s="0" t="n">
        <v>0.457086372224769</v>
      </c>
      <c r="BE30" s="0" t="n">
        <v>0.338137139514833</v>
      </c>
      <c r="BF30" s="0" t="n">
        <v>0.102479383658294</v>
      </c>
      <c r="BG30" s="0" t="n">
        <v>2.02973012519972</v>
      </c>
      <c r="BH30" s="0" t="n">
        <v>0.0359446648693744</v>
      </c>
      <c r="BI30" s="0" t="n">
        <v>1.41976433070654</v>
      </c>
      <c r="BJ30" s="0" t="n">
        <v>0.00515181251415672</v>
      </c>
      <c r="BK30" s="0" t="n">
        <v>1.28537582736714</v>
      </c>
      <c r="BL30" s="0" t="n">
        <v>0.0538615098838231</v>
      </c>
      <c r="BM30" s="0" t="n">
        <v>0.356104869588628</v>
      </c>
      <c r="BN30" s="0" t="n">
        <v>0.0441611743653073</v>
      </c>
      <c r="BO30" s="0" t="n">
        <v>1.05637535066253</v>
      </c>
      <c r="BP30" s="0" t="n">
        <v>0.0291432451601942</v>
      </c>
    </row>
    <row r="32" customFormat="false" ht="15.5" hidden="false" customHeight="false" outlineLevel="0" collapsed="false">
      <c r="A32" s="7" t="s">
        <v>10</v>
      </c>
      <c r="C32" s="0" t="s">
        <v>1</v>
      </c>
      <c r="D32" s="0" t="s">
        <v>2</v>
      </c>
      <c r="E32" s="0" t="s">
        <v>1</v>
      </c>
      <c r="F32" s="0" t="s">
        <v>2</v>
      </c>
      <c r="G32" s="0" t="s">
        <v>1</v>
      </c>
      <c r="H32" s="0" t="s">
        <v>2</v>
      </c>
      <c r="I32" s="0" t="s">
        <v>1</v>
      </c>
      <c r="J32" s="0" t="s">
        <v>2</v>
      </c>
      <c r="K32" s="0" t="s">
        <v>1</v>
      </c>
      <c r="L32" s="0" t="s">
        <v>2</v>
      </c>
      <c r="M32" s="0" t="s">
        <v>1</v>
      </c>
      <c r="N32" s="0" t="s">
        <v>2</v>
      </c>
      <c r="O32" s="0" t="s">
        <v>1</v>
      </c>
      <c r="P32" s="0" t="s">
        <v>2</v>
      </c>
      <c r="Q32" s="0" t="s">
        <v>1</v>
      </c>
      <c r="R32" s="0" t="s">
        <v>2</v>
      </c>
      <c r="S32" s="0" t="s">
        <v>1</v>
      </c>
      <c r="T32" s="0" t="s">
        <v>2</v>
      </c>
      <c r="U32" s="0" t="s">
        <v>1</v>
      </c>
      <c r="V32" s="0" t="s">
        <v>2</v>
      </c>
      <c r="W32" s="0" t="s">
        <v>1</v>
      </c>
      <c r="X32" s="0" t="s">
        <v>2</v>
      </c>
      <c r="Y32" s="0" t="s">
        <v>1</v>
      </c>
      <c r="Z32" s="0" t="s">
        <v>2</v>
      </c>
      <c r="AA32" s="0" t="s">
        <v>1</v>
      </c>
      <c r="AB32" s="0" t="s">
        <v>2</v>
      </c>
      <c r="AC32" s="0" t="s">
        <v>1</v>
      </c>
      <c r="AD32" s="0" t="s">
        <v>2</v>
      </c>
      <c r="AE32" s="0" t="s">
        <v>1</v>
      </c>
      <c r="AF32" s="0" t="s">
        <v>2</v>
      </c>
      <c r="AG32" s="0" t="s">
        <v>1</v>
      </c>
      <c r="AH32" s="0" t="s">
        <v>2</v>
      </c>
      <c r="AI32" s="0" t="s">
        <v>1</v>
      </c>
      <c r="AJ32" s="0" t="s">
        <v>2</v>
      </c>
      <c r="AK32" s="0" t="s">
        <v>1</v>
      </c>
      <c r="AL32" s="0" t="s">
        <v>2</v>
      </c>
      <c r="AM32" s="0" t="s">
        <v>1</v>
      </c>
      <c r="AN32" s="0" t="s">
        <v>2</v>
      </c>
      <c r="AO32" s="0" t="s">
        <v>1</v>
      </c>
      <c r="AP32" s="0" t="s">
        <v>2</v>
      </c>
      <c r="AQ32" s="0" t="s">
        <v>1</v>
      </c>
      <c r="AR32" s="0" t="s">
        <v>2</v>
      </c>
      <c r="AS32" s="0" t="s">
        <v>1</v>
      </c>
      <c r="AT32" s="0" t="s">
        <v>2</v>
      </c>
      <c r="AU32" s="0" t="s">
        <v>1</v>
      </c>
      <c r="AV32" s="0" t="s">
        <v>2</v>
      </c>
      <c r="AW32" s="0" t="s">
        <v>1</v>
      </c>
      <c r="AX32" s="0" t="s">
        <v>2</v>
      </c>
      <c r="AY32" s="0" t="s">
        <v>1</v>
      </c>
      <c r="AZ32" s="0" t="s">
        <v>2</v>
      </c>
      <c r="BA32" s="0" t="s">
        <v>1</v>
      </c>
      <c r="BB32" s="0" t="s">
        <v>2</v>
      </c>
      <c r="BC32" s="0" t="s">
        <v>1</v>
      </c>
      <c r="BD32" s="0" t="s">
        <v>2</v>
      </c>
      <c r="BE32" s="0" t="s">
        <v>1</v>
      </c>
      <c r="BF32" s="0" t="s">
        <v>2</v>
      </c>
      <c r="BG32" s="0" t="s">
        <v>1</v>
      </c>
      <c r="BH32" s="0" t="s">
        <v>2</v>
      </c>
      <c r="BI32" s="0" t="s">
        <v>1</v>
      </c>
      <c r="BJ32" s="0" t="s">
        <v>2</v>
      </c>
      <c r="BK32" s="0" t="s">
        <v>1</v>
      </c>
      <c r="BL32" s="0" t="s">
        <v>2</v>
      </c>
      <c r="BM32" s="0" t="s">
        <v>1</v>
      </c>
      <c r="BN32" s="0" t="s">
        <v>2</v>
      </c>
      <c r="BO32" s="0" t="s">
        <v>1</v>
      </c>
      <c r="BP32" s="0" t="s">
        <v>2</v>
      </c>
    </row>
    <row r="33" customFormat="false" ht="15" hidden="false" customHeight="false" outlineLevel="0" collapsed="false">
      <c r="B33" s="3"/>
      <c r="C33" s="3" t="n">
        <v>1</v>
      </c>
      <c r="D33" s="3" t="n">
        <v>1</v>
      </c>
      <c r="E33" s="3" t="n">
        <v>2</v>
      </c>
      <c r="F33" s="3" t="n">
        <v>2</v>
      </c>
      <c r="G33" s="3" t="n">
        <v>3</v>
      </c>
      <c r="H33" s="3" t="n">
        <v>3</v>
      </c>
      <c r="I33" s="3" t="n">
        <v>4</v>
      </c>
      <c r="J33" s="3" t="n">
        <v>4</v>
      </c>
      <c r="K33" s="3" t="n">
        <v>5</v>
      </c>
      <c r="L33" s="3" t="n">
        <v>5</v>
      </c>
      <c r="M33" s="3" t="n">
        <v>6</v>
      </c>
      <c r="N33" s="3" t="n">
        <v>6</v>
      </c>
      <c r="O33" s="3" t="n">
        <v>7</v>
      </c>
      <c r="P33" s="3" t="n">
        <v>7</v>
      </c>
      <c r="Q33" s="3" t="n">
        <v>8</v>
      </c>
      <c r="R33" s="3" t="n">
        <v>8</v>
      </c>
      <c r="S33" s="3" t="n">
        <v>9</v>
      </c>
      <c r="T33" s="3" t="n">
        <v>9</v>
      </c>
      <c r="U33" s="3" t="n">
        <v>10</v>
      </c>
      <c r="V33" s="3" t="n">
        <v>10</v>
      </c>
      <c r="W33" s="3" t="n">
        <v>11</v>
      </c>
      <c r="X33" s="3" t="n">
        <v>11</v>
      </c>
      <c r="Y33" s="3" t="n">
        <v>12</v>
      </c>
      <c r="Z33" s="3" t="n">
        <v>12</v>
      </c>
      <c r="AA33" s="3" t="n">
        <v>13</v>
      </c>
      <c r="AB33" s="3" t="n">
        <v>13</v>
      </c>
      <c r="AC33" s="3" t="n">
        <v>14</v>
      </c>
      <c r="AD33" s="3" t="n">
        <v>14</v>
      </c>
      <c r="AE33" s="3" t="n">
        <v>15</v>
      </c>
      <c r="AF33" s="3" t="n">
        <v>15</v>
      </c>
      <c r="AG33" s="3" t="n">
        <v>16</v>
      </c>
      <c r="AH33" s="3" t="n">
        <v>16</v>
      </c>
      <c r="AI33" s="3" t="n">
        <v>17</v>
      </c>
      <c r="AJ33" s="3" t="n">
        <v>17</v>
      </c>
      <c r="AK33" s="3" t="n">
        <v>18</v>
      </c>
      <c r="AL33" s="3" t="n">
        <v>18</v>
      </c>
      <c r="AM33" s="3" t="n">
        <v>19</v>
      </c>
      <c r="AN33" s="3" t="n">
        <v>19</v>
      </c>
      <c r="AO33" s="3" t="n">
        <v>20</v>
      </c>
      <c r="AP33" s="3" t="n">
        <v>20</v>
      </c>
      <c r="AQ33" s="3" t="n">
        <v>21</v>
      </c>
      <c r="AR33" s="3" t="n">
        <v>21</v>
      </c>
      <c r="AS33" s="3" t="n">
        <v>22</v>
      </c>
      <c r="AT33" s="3" t="n">
        <v>22</v>
      </c>
      <c r="AU33" s="3" t="n">
        <v>23</v>
      </c>
      <c r="AV33" s="3" t="n">
        <v>23</v>
      </c>
      <c r="AW33" s="3" t="n">
        <v>24</v>
      </c>
      <c r="AX33" s="3" t="n">
        <v>24</v>
      </c>
      <c r="AY33" s="3" t="n">
        <v>25</v>
      </c>
      <c r="AZ33" s="3" t="n">
        <v>25</v>
      </c>
      <c r="BA33" s="3" t="n">
        <v>26</v>
      </c>
      <c r="BB33" s="3" t="n">
        <v>26</v>
      </c>
      <c r="BC33" s="3" t="n">
        <v>27</v>
      </c>
      <c r="BD33" s="3" t="n">
        <v>27</v>
      </c>
      <c r="BE33" s="3" t="n">
        <v>28</v>
      </c>
      <c r="BF33" s="3" t="n">
        <v>28</v>
      </c>
      <c r="BG33" s="3" t="n">
        <v>29</v>
      </c>
      <c r="BH33" s="3" t="n">
        <v>29</v>
      </c>
      <c r="BI33" s="3" t="n">
        <v>30</v>
      </c>
      <c r="BJ33" s="3" t="n">
        <v>30</v>
      </c>
      <c r="BK33" s="3" t="n">
        <v>31</v>
      </c>
      <c r="BL33" s="3" t="n">
        <v>31</v>
      </c>
      <c r="BM33" s="3" t="n">
        <v>32</v>
      </c>
      <c r="BN33" s="3" t="n">
        <v>32</v>
      </c>
      <c r="BO33" s="3" t="n">
        <v>33</v>
      </c>
      <c r="BP33" s="3" t="n">
        <v>33</v>
      </c>
    </row>
    <row r="34" customFormat="false" ht="15" hidden="false" customHeight="false" outlineLevel="0" collapsed="false">
      <c r="B34" s="0" t="s">
        <v>3</v>
      </c>
      <c r="C34" s="0" t="n">
        <v>6.48759269714356</v>
      </c>
      <c r="D34" s="0" t="n">
        <v>10.4624671936035</v>
      </c>
      <c r="E34" s="0" t="n">
        <v>6.43949127197266</v>
      </c>
      <c r="F34" s="0" t="n">
        <v>9.13431167602539</v>
      </c>
      <c r="G34" s="0" t="n">
        <v>7.97347402572632</v>
      </c>
      <c r="H34" s="0" t="n">
        <v>12.486475944519</v>
      </c>
      <c r="I34" s="0" t="n">
        <v>4.81027857462565</v>
      </c>
      <c r="J34" s="0" t="n">
        <v>7.93081601460775</v>
      </c>
      <c r="K34" s="0" t="n">
        <v>4.77293332417806</v>
      </c>
      <c r="L34" s="0" t="n">
        <v>10.704891204834</v>
      </c>
      <c r="M34" s="0" t="n">
        <v>3.82500902811686</v>
      </c>
      <c r="N34" s="0" t="n">
        <v>7.65792147318522</v>
      </c>
      <c r="O34" s="0" t="n">
        <v>3.3480339050293</v>
      </c>
      <c r="P34" s="0" t="n">
        <v>9.37329387664795</v>
      </c>
      <c r="Q34" s="0" t="n">
        <v>5.64249277114868</v>
      </c>
      <c r="R34" s="0" t="n">
        <v>10.600380897522</v>
      </c>
      <c r="S34" s="0" t="n">
        <v>4.53680944442749</v>
      </c>
      <c r="T34" s="0" t="n">
        <v>6.40348386764526</v>
      </c>
      <c r="U34" s="0" t="n">
        <v>5.07891273498535</v>
      </c>
      <c r="V34" s="0" t="n">
        <v>9.4334888458252</v>
      </c>
      <c r="W34" s="0" t="n">
        <v>9.10719871520996</v>
      </c>
      <c r="X34" s="0" t="n">
        <v>9.55568695068359</v>
      </c>
      <c r="Y34" s="0" t="n">
        <v>6.71750259399414</v>
      </c>
      <c r="Z34" s="0" t="n">
        <v>7.61687278747559</v>
      </c>
      <c r="AA34" s="0" t="n">
        <v>8.06439018249512</v>
      </c>
      <c r="AB34" s="0" t="n">
        <v>12.0738067626953</v>
      </c>
      <c r="AC34" s="0" t="n">
        <v>8.47657012939453</v>
      </c>
      <c r="AD34" s="0" t="n">
        <v>8.94685570068359</v>
      </c>
      <c r="AE34" s="0" t="n">
        <v>5.65547752380371</v>
      </c>
      <c r="AF34" s="0" t="n">
        <v>8.31806373596191</v>
      </c>
      <c r="AG34" s="0" t="n">
        <v>5.34382057189941</v>
      </c>
      <c r="AH34" s="0" t="n">
        <v>8.46616935729981</v>
      </c>
      <c r="AI34" s="0" t="n">
        <v>6.71687507629395</v>
      </c>
      <c r="AJ34" s="0" t="n">
        <v>10.0208549499512</v>
      </c>
      <c r="AK34" s="0" t="n">
        <v>3.87236022949219</v>
      </c>
      <c r="AL34" s="0" t="n">
        <v>10.6936492919922</v>
      </c>
      <c r="AM34" s="0" t="n">
        <v>3.93413162231445</v>
      </c>
      <c r="AN34" s="0" t="n">
        <v>9.09684181213379</v>
      </c>
      <c r="AO34" s="0" t="n">
        <v>6.83278465270996</v>
      </c>
      <c r="AP34" s="0" t="n">
        <v>10.5358924865723</v>
      </c>
      <c r="AQ34" s="0" t="n">
        <v>5.69757652282715</v>
      </c>
      <c r="AR34" s="0" t="n">
        <v>10.3781909942627</v>
      </c>
      <c r="AS34" s="0" t="n">
        <v>6.65586280822754</v>
      </c>
      <c r="AT34" s="0" t="n">
        <v>7.76753997802734</v>
      </c>
      <c r="AU34" s="0" t="n">
        <v>7.07389640808106</v>
      </c>
      <c r="AV34" s="0" t="n">
        <v>10.2456569671631</v>
      </c>
      <c r="AW34" s="0" t="n">
        <v>7.16501235961914</v>
      </c>
      <c r="AX34" s="0" t="n">
        <v>9.31711006164551</v>
      </c>
      <c r="AY34" s="0" t="n">
        <v>4.85897064208984</v>
      </c>
      <c r="AZ34" s="0" t="n">
        <v>8.74671936035156</v>
      </c>
      <c r="BA34" s="0" t="n">
        <v>8.40251350402832</v>
      </c>
      <c r="BB34" s="0" t="n">
        <v>9.63417625427246</v>
      </c>
      <c r="BC34" s="0" t="n">
        <v>5.72721290588379</v>
      </c>
      <c r="BD34" s="0" t="n">
        <v>7.67895889282227</v>
      </c>
      <c r="BE34" s="0" t="n">
        <v>7.11380577087402</v>
      </c>
      <c r="BF34" s="0" t="n">
        <v>8.55508041381836</v>
      </c>
      <c r="BG34" s="0" t="n">
        <v>4.01817512512207</v>
      </c>
      <c r="BH34" s="0" t="n">
        <v>12.1890678405762</v>
      </c>
      <c r="BI34" s="0" t="n">
        <v>5.69041061401367</v>
      </c>
      <c r="BJ34" s="0" t="n">
        <v>11.1967220306396</v>
      </c>
      <c r="BK34" s="0" t="n">
        <v>5.441650390625</v>
      </c>
      <c r="BL34" s="0" t="n">
        <v>7.40379905700684</v>
      </c>
      <c r="BM34" s="0" t="n">
        <v>7.56037330627441</v>
      </c>
      <c r="BN34" s="0" t="n">
        <v>10.2331027984619</v>
      </c>
      <c r="BO34" s="0" t="n">
        <v>6.7520751953125</v>
      </c>
      <c r="BP34" s="0" t="n">
        <v>11.890869140625</v>
      </c>
    </row>
    <row r="35" customFormat="false" ht="15" hidden="false" customHeight="false" outlineLevel="0" collapsed="false">
      <c r="B35" s="0" t="s">
        <v>4</v>
      </c>
      <c r="C35" s="0" t="n">
        <v>0</v>
      </c>
      <c r="D35" s="0" t="n">
        <v>3.97487449645996</v>
      </c>
      <c r="E35" s="0" t="n">
        <v>-0.0481014251708984</v>
      </c>
      <c r="F35" s="0" t="n">
        <v>2.64671897888184</v>
      </c>
      <c r="G35" s="0" t="n">
        <v>1.48588132858276</v>
      </c>
      <c r="H35" s="0" t="n">
        <v>5.99888324737549</v>
      </c>
      <c r="I35" s="0" t="n">
        <v>-1.6773141225179</v>
      </c>
      <c r="J35" s="0" t="n">
        <v>1.44322331746419</v>
      </c>
      <c r="K35" s="0" t="n">
        <v>-1.71465937296549</v>
      </c>
      <c r="L35" s="0" t="n">
        <v>4.21729850769043</v>
      </c>
      <c r="M35" s="0" t="n">
        <v>-2.66258366902669</v>
      </c>
      <c r="N35" s="0" t="n">
        <v>1.17032877604167</v>
      </c>
      <c r="O35" s="0" t="n">
        <v>-3.13955879211426</v>
      </c>
      <c r="P35" s="0" t="n">
        <v>2.88570117950439</v>
      </c>
      <c r="Q35" s="0" t="n">
        <v>-0.845099925994873</v>
      </c>
      <c r="R35" s="0" t="n">
        <v>4.11278820037842</v>
      </c>
      <c r="S35" s="0" t="n">
        <v>-1.95078325271606</v>
      </c>
      <c r="T35" s="0" t="n">
        <v>-0.084108829498291</v>
      </c>
      <c r="U35" s="0" t="n">
        <v>-1.4086799621582</v>
      </c>
      <c r="V35" s="0" t="n">
        <v>2.94589614868164</v>
      </c>
      <c r="W35" s="0" t="n">
        <v>2.61960601806641</v>
      </c>
      <c r="X35" s="0" t="n">
        <v>3.06809425354004</v>
      </c>
      <c r="Y35" s="0" t="n">
        <v>0.229909896850586</v>
      </c>
      <c r="Z35" s="0" t="n">
        <v>1.12928009033203</v>
      </c>
      <c r="AA35" s="0" t="n">
        <v>1.57679748535156</v>
      </c>
      <c r="AB35" s="0" t="n">
        <v>5.58621406555176</v>
      </c>
      <c r="AC35" s="0" t="n">
        <v>1.98897743225098</v>
      </c>
      <c r="AD35" s="0" t="n">
        <v>2.45926300354004</v>
      </c>
      <c r="AE35" s="0" t="n">
        <v>-0.832115173339844</v>
      </c>
      <c r="AF35" s="0" t="n">
        <v>1.83047103881836</v>
      </c>
      <c r="AG35" s="0" t="n">
        <v>-1.14377212524414</v>
      </c>
      <c r="AH35" s="0" t="n">
        <v>1.97857666015625</v>
      </c>
      <c r="AI35" s="0" t="n">
        <v>0.229282379150391</v>
      </c>
      <c r="AJ35" s="0" t="n">
        <v>3.53326225280762</v>
      </c>
      <c r="AK35" s="0" t="n">
        <v>-2.61523246765137</v>
      </c>
      <c r="AL35" s="0" t="n">
        <v>4.20605659484863</v>
      </c>
      <c r="AM35" s="0" t="n">
        <v>-2.5534610748291</v>
      </c>
      <c r="AN35" s="0" t="n">
        <v>2.60924911499023</v>
      </c>
      <c r="AO35" s="0" t="n">
        <v>0.345191955566406</v>
      </c>
      <c r="AP35" s="0" t="n">
        <v>4.04829978942871</v>
      </c>
      <c r="AQ35" s="0" t="n">
        <v>-0.790016174316406</v>
      </c>
      <c r="AR35" s="0" t="n">
        <v>3.89059829711914</v>
      </c>
      <c r="AS35" s="0" t="n">
        <v>0.168270111083984</v>
      </c>
      <c r="AT35" s="0" t="n">
        <v>1.27994728088379</v>
      </c>
      <c r="AU35" s="0" t="n">
        <v>0.5863037109375</v>
      </c>
      <c r="AV35" s="0" t="n">
        <v>3.75806427001953</v>
      </c>
      <c r="AW35" s="0" t="n">
        <v>0.677419662475586</v>
      </c>
      <c r="AX35" s="0" t="n">
        <v>2.82951736450195</v>
      </c>
      <c r="AY35" s="0" t="n">
        <v>-1.62862205505371</v>
      </c>
      <c r="AZ35" s="0" t="n">
        <v>2.25912666320801</v>
      </c>
      <c r="BA35" s="0" t="n">
        <v>1.91492080688477</v>
      </c>
      <c r="BB35" s="0" t="n">
        <v>3.14658355712891</v>
      </c>
      <c r="BC35" s="0" t="n">
        <v>-0.760379791259766</v>
      </c>
      <c r="BD35" s="0" t="n">
        <v>1.19136619567871</v>
      </c>
      <c r="BE35" s="0" t="n">
        <v>0.626213073730469</v>
      </c>
      <c r="BF35" s="0" t="n">
        <v>2.0674877166748</v>
      </c>
      <c r="BG35" s="0" t="n">
        <v>-2.46941757202148</v>
      </c>
      <c r="BH35" s="0" t="n">
        <v>5.70147514343262</v>
      </c>
      <c r="BI35" s="0" t="n">
        <v>-0.797182083129883</v>
      </c>
      <c r="BJ35" s="0" t="n">
        <v>4.70912933349609</v>
      </c>
      <c r="BK35" s="0" t="n">
        <v>-1.04594230651855</v>
      </c>
      <c r="BL35" s="0" t="n">
        <v>0.916206359863281</v>
      </c>
      <c r="BM35" s="0" t="n">
        <v>1.07278060913086</v>
      </c>
      <c r="BN35" s="0" t="n">
        <v>3.74551010131836</v>
      </c>
      <c r="BO35" s="0" t="n">
        <v>0.264482498168945</v>
      </c>
      <c r="BP35" s="0" t="n">
        <v>5.40327644348145</v>
      </c>
    </row>
    <row r="36" customFormat="false" ht="15" hidden="false" customHeight="false" outlineLevel="0" collapsed="false">
      <c r="B36" s="0" t="s">
        <v>5</v>
      </c>
      <c r="C36" s="0" t="n">
        <v>1</v>
      </c>
      <c r="D36" s="0" t="n">
        <v>0.0635980130611569</v>
      </c>
      <c r="E36" s="0" t="n">
        <v>1.03390341976184</v>
      </c>
      <c r="F36" s="0" t="n">
        <v>0.15968282132662</v>
      </c>
      <c r="G36" s="0" t="n">
        <v>0.357030361873606</v>
      </c>
      <c r="H36" s="0" t="n">
        <v>0.0156370995875876</v>
      </c>
      <c r="I36" s="0" t="n">
        <v>3.19831962577015</v>
      </c>
      <c r="J36" s="0" t="n">
        <v>0.367744758158982</v>
      </c>
      <c r="K36" s="0" t="n">
        <v>3.28219140303777</v>
      </c>
      <c r="L36" s="0" t="n">
        <v>0.0537609146041859</v>
      </c>
      <c r="M36" s="0" t="n">
        <v>6.33165948161778</v>
      </c>
      <c r="N36" s="0" t="n">
        <v>0.444320072860575</v>
      </c>
      <c r="O36" s="0" t="n">
        <v>8.81254544457402</v>
      </c>
      <c r="P36" s="0" t="n">
        <v>0.135306103154446</v>
      </c>
      <c r="Q36" s="0" t="n">
        <v>1.7963891655191</v>
      </c>
      <c r="R36" s="0" t="n">
        <v>0.0577999397707721</v>
      </c>
      <c r="S36" s="0" t="n">
        <v>3.86584354891984</v>
      </c>
      <c r="T36" s="0" t="n">
        <v>1.06003274380286</v>
      </c>
      <c r="U36" s="0" t="n">
        <v>2.65494129697239</v>
      </c>
      <c r="V36" s="0" t="n">
        <v>0.129776750363506</v>
      </c>
      <c r="W36" s="0" t="n">
        <v>0.162712160515198</v>
      </c>
      <c r="X36" s="0" t="n">
        <v>0.119237153612866</v>
      </c>
      <c r="Y36" s="0" t="n">
        <v>0.852688144524753</v>
      </c>
      <c r="Z36" s="0" t="n">
        <v>0.457143784491686</v>
      </c>
      <c r="AA36" s="0" t="n">
        <v>0.335225200977834</v>
      </c>
      <c r="AB36" s="0" t="n">
        <v>0.0208152678656642</v>
      </c>
      <c r="AC36" s="0" t="n">
        <v>0.251917380757856</v>
      </c>
      <c r="AD36" s="0" t="n">
        <v>0.181839433074441</v>
      </c>
      <c r="AE36" s="0" t="n">
        <v>1.78029358536453</v>
      </c>
      <c r="AF36" s="0" t="n">
        <v>0.281172803480297</v>
      </c>
      <c r="AG36" s="0" t="n">
        <v>2.20957993723937</v>
      </c>
      <c r="AH36" s="0" t="n">
        <v>0.253740082404785</v>
      </c>
      <c r="AI36" s="0" t="n">
        <v>0.853059112244358</v>
      </c>
      <c r="AJ36" s="0" t="n">
        <v>0.086373810467396</v>
      </c>
      <c r="AK36" s="0" t="n">
        <v>6.12721921399877</v>
      </c>
      <c r="AL36" s="0" t="n">
        <v>0.054181472216857</v>
      </c>
      <c r="AM36" s="0" t="n">
        <v>5.87040921693723</v>
      </c>
      <c r="AN36" s="0" t="n">
        <v>0.163884450855966</v>
      </c>
      <c r="AO36" s="0" t="n">
        <v>0.787203229487748</v>
      </c>
      <c r="AP36" s="0" t="n">
        <v>0.0604422095136542</v>
      </c>
      <c r="AQ36" s="0" t="n">
        <v>1.72909384769257</v>
      </c>
      <c r="AR36" s="0" t="n">
        <v>0.0674237977971365</v>
      </c>
      <c r="AS36" s="0" t="n">
        <v>0.889909102877216</v>
      </c>
      <c r="AT36" s="0" t="n">
        <v>0.411810556784172</v>
      </c>
      <c r="AU36" s="0" t="n">
        <v>0.666047183944225</v>
      </c>
      <c r="AV36" s="0" t="n">
        <v>0.0739111448051601</v>
      </c>
      <c r="AW36" s="0" t="n">
        <v>0.625282626473492</v>
      </c>
      <c r="AX36" s="0" t="n">
        <v>0.140679365228853</v>
      </c>
      <c r="AY36" s="0" t="n">
        <v>3.0921751820154</v>
      </c>
      <c r="AZ36" s="0" t="n">
        <v>0.208898398430251</v>
      </c>
      <c r="BA36" s="0" t="n">
        <v>0.26518649168793</v>
      </c>
      <c r="BB36" s="0" t="n">
        <v>0.112923405106136</v>
      </c>
      <c r="BC36" s="0" t="n">
        <v>1.69393649691911</v>
      </c>
      <c r="BD36" s="0" t="n">
        <v>0.437887995410026</v>
      </c>
      <c r="BE36" s="0" t="n">
        <v>0.647874790079603</v>
      </c>
      <c r="BF36" s="0" t="n">
        <v>0.238574587509755</v>
      </c>
      <c r="BG36" s="0" t="n">
        <v>5.53820160305762</v>
      </c>
      <c r="BH36" s="0" t="n">
        <v>0.0192169722185589</v>
      </c>
      <c r="BI36" s="0" t="n">
        <v>1.73770367275153</v>
      </c>
      <c r="BJ36" s="0" t="n">
        <v>0.0382305738698238</v>
      </c>
      <c r="BK36" s="0" t="n">
        <v>2.06471450122982</v>
      </c>
      <c r="BL36" s="0" t="n">
        <v>0.529900590485437</v>
      </c>
      <c r="BM36" s="0" t="n">
        <v>0.475401839553214</v>
      </c>
      <c r="BN36" s="0" t="n">
        <v>0.074557117723969</v>
      </c>
      <c r="BO36" s="0" t="n">
        <v>0.832497302050262</v>
      </c>
      <c r="BP36" s="0" t="n">
        <v>0.02362934676236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8T08:46:48Z</dcterms:created>
  <dc:creator>HP</dc:creator>
  <dc:description/>
  <dc:language>en-US</dc:language>
  <cp:lastModifiedBy>媛媛</cp:lastModifiedBy>
  <dcterms:modified xsi:type="dcterms:W3CDTF">2021-08-18T09:00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